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-105" yWindow="-105" windowWidth="19425" windowHeight="10425" tabRatio="500"/>
  </bookViews>
  <sheets>
    <sheet name="CAZYmes families" sheetId="1" r:id="rId1"/>
  </sheet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162" i="1"/>
  <c r="O162" s="1"/>
  <c r="R162" s="1"/>
  <c r="C162"/>
  <c r="D162"/>
  <c r="E162"/>
  <c r="F162"/>
  <c r="G162"/>
  <c r="H162"/>
  <c r="I162"/>
  <c r="J162"/>
  <c r="J166"/>
  <c r="I166"/>
  <c r="H166"/>
  <c r="G166"/>
  <c r="F166"/>
  <c r="E166"/>
  <c r="D166"/>
  <c r="C166"/>
  <c r="B166"/>
  <c r="J165"/>
  <c r="I165"/>
  <c r="H165"/>
  <c r="G165"/>
  <c r="F165"/>
  <c r="E165"/>
  <c r="D165"/>
  <c r="C165"/>
  <c r="B165"/>
  <c r="J164"/>
  <c r="I164"/>
  <c r="H164"/>
  <c r="G164"/>
  <c r="F164"/>
  <c r="E164"/>
  <c r="D164"/>
  <c r="C164"/>
  <c r="B164"/>
  <c r="O164" s="1"/>
  <c r="R164" s="1"/>
  <c r="J163"/>
  <c r="I163"/>
  <c r="H163"/>
  <c r="G163"/>
  <c r="F163"/>
  <c r="E163"/>
  <c r="D163"/>
  <c r="C163"/>
  <c r="B163"/>
  <c r="J161"/>
  <c r="I161"/>
  <c r="H161"/>
  <c r="G161"/>
  <c r="F161"/>
  <c r="E161"/>
  <c r="D161"/>
  <c r="C161"/>
  <c r="B161"/>
  <c r="Q155"/>
  <c r="P155"/>
  <c r="O155"/>
  <c r="K155"/>
  <c r="Q154"/>
  <c r="P154"/>
  <c r="O154"/>
  <c r="K154"/>
  <c r="Q153"/>
  <c r="P153"/>
  <c r="O153"/>
  <c r="K153"/>
  <c r="Q152"/>
  <c r="P152"/>
  <c r="O152"/>
  <c r="K152"/>
  <c r="Q151"/>
  <c r="P151"/>
  <c r="O151"/>
  <c r="K151"/>
  <c r="Q150"/>
  <c r="P150"/>
  <c r="O150"/>
  <c r="K150"/>
  <c r="Q149"/>
  <c r="P149"/>
  <c r="O149"/>
  <c r="K149"/>
  <c r="Q148"/>
  <c r="P148"/>
  <c r="O148"/>
  <c r="K148"/>
  <c r="Q147"/>
  <c r="P147"/>
  <c r="O147"/>
  <c r="K147"/>
  <c r="Q146"/>
  <c r="P146"/>
  <c r="O146"/>
  <c r="K146"/>
  <c r="Q145"/>
  <c r="P145"/>
  <c r="O145"/>
  <c r="K145"/>
  <c r="Q144"/>
  <c r="P144"/>
  <c r="O144"/>
  <c r="K144"/>
  <c r="Q143"/>
  <c r="P143"/>
  <c r="O143"/>
  <c r="K143"/>
  <c r="Q142"/>
  <c r="P142"/>
  <c r="O142"/>
  <c r="K142"/>
  <c r="Q141"/>
  <c r="P141"/>
  <c r="O141"/>
  <c r="K141"/>
  <c r="Q140"/>
  <c r="P140"/>
  <c r="O140"/>
  <c r="K140"/>
  <c r="Q139"/>
  <c r="P139"/>
  <c r="O139"/>
  <c r="K139"/>
  <c r="Q138"/>
  <c r="P138"/>
  <c r="O138"/>
  <c r="K138"/>
  <c r="Q137"/>
  <c r="P137"/>
  <c r="O137"/>
  <c r="K137"/>
  <c r="Q136"/>
  <c r="P136"/>
  <c r="O136"/>
  <c r="K136"/>
  <c r="Q135"/>
  <c r="P135"/>
  <c r="O135"/>
  <c r="K135"/>
  <c r="Q134"/>
  <c r="P134"/>
  <c r="O134"/>
  <c r="K134"/>
  <c r="Q133"/>
  <c r="P133"/>
  <c r="O133"/>
  <c r="K133"/>
  <c r="Q132"/>
  <c r="P132"/>
  <c r="O132"/>
  <c r="K132"/>
  <c r="Q131"/>
  <c r="P131"/>
  <c r="O131"/>
  <c r="K131"/>
  <c r="Q130"/>
  <c r="P130"/>
  <c r="O130"/>
  <c r="K130"/>
  <c r="Q129"/>
  <c r="P129"/>
  <c r="O129"/>
  <c r="K129"/>
  <c r="Q128"/>
  <c r="P128"/>
  <c r="O128"/>
  <c r="K128"/>
  <c r="Q127"/>
  <c r="P127"/>
  <c r="O127"/>
  <c r="K127"/>
  <c r="Q126"/>
  <c r="P126"/>
  <c r="O126"/>
  <c r="K126"/>
  <c r="Q125"/>
  <c r="P125"/>
  <c r="O125"/>
  <c r="K125"/>
  <c r="Q124"/>
  <c r="P124"/>
  <c r="O124"/>
  <c r="K124"/>
  <c r="Q123"/>
  <c r="P123"/>
  <c r="O123"/>
  <c r="K123"/>
  <c r="Q122"/>
  <c r="P122"/>
  <c r="O122"/>
  <c r="K122"/>
  <c r="Q121"/>
  <c r="P121"/>
  <c r="O121"/>
  <c r="K121"/>
  <c r="Q120"/>
  <c r="P120"/>
  <c r="O120"/>
  <c r="K120"/>
  <c r="Q119"/>
  <c r="P119"/>
  <c r="O119"/>
  <c r="K119"/>
  <c r="Q118"/>
  <c r="P118"/>
  <c r="O118"/>
  <c r="K118"/>
  <c r="Q117"/>
  <c r="P117"/>
  <c r="O117"/>
  <c r="K117"/>
  <c r="Q116"/>
  <c r="P116"/>
  <c r="O116"/>
  <c r="K116"/>
  <c r="Q115"/>
  <c r="P115"/>
  <c r="O115"/>
  <c r="K115"/>
  <c r="Q114"/>
  <c r="P114"/>
  <c r="O114"/>
  <c r="K114"/>
  <c r="Q113"/>
  <c r="P113"/>
  <c r="O113"/>
  <c r="K113"/>
  <c r="Q112"/>
  <c r="P112"/>
  <c r="O112"/>
  <c r="K112"/>
  <c r="Q111"/>
  <c r="P111"/>
  <c r="O111"/>
  <c r="K111"/>
  <c r="Q110"/>
  <c r="P110"/>
  <c r="O110"/>
  <c r="K110"/>
  <c r="Q109"/>
  <c r="P109"/>
  <c r="O109"/>
  <c r="K109"/>
  <c r="Q108"/>
  <c r="P108"/>
  <c r="O108"/>
  <c r="K108"/>
  <c r="Q107"/>
  <c r="P107"/>
  <c r="O107"/>
  <c r="K107"/>
  <c r="Q106"/>
  <c r="P106"/>
  <c r="O106"/>
  <c r="K106"/>
  <c r="Q105"/>
  <c r="P105"/>
  <c r="O105"/>
  <c r="K105"/>
  <c r="Q104"/>
  <c r="P104"/>
  <c r="O104"/>
  <c r="K104"/>
  <c r="Q103"/>
  <c r="P103"/>
  <c r="O103"/>
  <c r="K103"/>
  <c r="Q102"/>
  <c r="P102"/>
  <c r="O102"/>
  <c r="K102"/>
  <c r="Q101"/>
  <c r="P101"/>
  <c r="O101"/>
  <c r="K101"/>
  <c r="Q100"/>
  <c r="P100"/>
  <c r="O100"/>
  <c r="K100"/>
  <c r="Q99"/>
  <c r="P99"/>
  <c r="O99"/>
  <c r="K99"/>
  <c r="Q98"/>
  <c r="P98"/>
  <c r="O98"/>
  <c r="K98"/>
  <c r="Q97"/>
  <c r="P97"/>
  <c r="O97"/>
  <c r="K97"/>
  <c r="Q96"/>
  <c r="P96"/>
  <c r="O96"/>
  <c r="K96"/>
  <c r="Q95"/>
  <c r="P95"/>
  <c r="O95"/>
  <c r="K95"/>
  <c r="Q94"/>
  <c r="P94"/>
  <c r="O94"/>
  <c r="K94"/>
  <c r="Q93"/>
  <c r="P93"/>
  <c r="O93"/>
  <c r="K93"/>
  <c r="Q92"/>
  <c r="P92"/>
  <c r="O92"/>
  <c r="K92"/>
  <c r="Q91"/>
  <c r="P91"/>
  <c r="O91"/>
  <c r="K91"/>
  <c r="Q90"/>
  <c r="P90"/>
  <c r="O90"/>
  <c r="K90"/>
  <c r="Q89"/>
  <c r="P89"/>
  <c r="O89"/>
  <c r="K89"/>
  <c r="Q88"/>
  <c r="P88"/>
  <c r="O88"/>
  <c r="K88"/>
  <c r="Q87"/>
  <c r="P87"/>
  <c r="O87"/>
  <c r="K87"/>
  <c r="Q86"/>
  <c r="P86"/>
  <c r="O86"/>
  <c r="K86"/>
  <c r="Q85"/>
  <c r="P85"/>
  <c r="O85"/>
  <c r="K85"/>
  <c r="Q84"/>
  <c r="P84"/>
  <c r="O84"/>
  <c r="K84"/>
  <c r="Q83"/>
  <c r="P83"/>
  <c r="O83"/>
  <c r="K83"/>
  <c r="Q82"/>
  <c r="P82"/>
  <c r="O82"/>
  <c r="K82"/>
  <c r="Q81"/>
  <c r="P81"/>
  <c r="O81"/>
  <c r="K81"/>
  <c r="Q80"/>
  <c r="P80"/>
  <c r="O80"/>
  <c r="K80"/>
  <c r="Q79"/>
  <c r="P79"/>
  <c r="O79"/>
  <c r="K79"/>
  <c r="Q78"/>
  <c r="P78"/>
  <c r="O78"/>
  <c r="K78"/>
  <c r="Q77"/>
  <c r="P77"/>
  <c r="O77"/>
  <c r="K77"/>
  <c r="Q76"/>
  <c r="P76"/>
  <c r="O76"/>
  <c r="K76"/>
  <c r="Q75"/>
  <c r="P75"/>
  <c r="O75"/>
  <c r="K75"/>
  <c r="Q74"/>
  <c r="P74"/>
  <c r="O74"/>
  <c r="K74"/>
  <c r="Q73"/>
  <c r="P73"/>
  <c r="O73"/>
  <c r="K73"/>
  <c r="Q72"/>
  <c r="P72"/>
  <c r="O72"/>
  <c r="K72"/>
  <c r="Q71"/>
  <c r="P71"/>
  <c r="O71"/>
  <c r="K71"/>
  <c r="Q70"/>
  <c r="P70"/>
  <c r="O70"/>
  <c r="K70"/>
  <c r="Q69"/>
  <c r="P69"/>
  <c r="O69"/>
  <c r="K69"/>
  <c r="Q68"/>
  <c r="P68"/>
  <c r="O68"/>
  <c r="K68"/>
  <c r="Q67"/>
  <c r="P67"/>
  <c r="O67"/>
  <c r="K67"/>
  <c r="Q66"/>
  <c r="P66"/>
  <c r="O66"/>
  <c r="K66"/>
  <c r="Q65"/>
  <c r="P65"/>
  <c r="O65"/>
  <c r="K65"/>
  <c r="Q64"/>
  <c r="P64"/>
  <c r="O64"/>
  <c r="K64"/>
  <c r="Q63"/>
  <c r="P63"/>
  <c r="O63"/>
  <c r="K63"/>
  <c r="Q62"/>
  <c r="P62"/>
  <c r="O62"/>
  <c r="K62"/>
  <c r="Q61"/>
  <c r="P61"/>
  <c r="O61"/>
  <c r="K61"/>
  <c r="Q60"/>
  <c r="P60"/>
  <c r="O60"/>
  <c r="K60"/>
  <c r="Q59"/>
  <c r="P59"/>
  <c r="O59"/>
  <c r="K59"/>
  <c r="Q58"/>
  <c r="P58"/>
  <c r="O58"/>
  <c r="K58"/>
  <c r="Q57"/>
  <c r="P57"/>
  <c r="O57"/>
  <c r="K57"/>
  <c r="Q56"/>
  <c r="P56"/>
  <c r="O56"/>
  <c r="K56"/>
  <c r="Q55"/>
  <c r="P55"/>
  <c r="O55"/>
  <c r="K55"/>
  <c r="Q54"/>
  <c r="P54"/>
  <c r="O54"/>
  <c r="K54"/>
  <c r="Q53"/>
  <c r="P53"/>
  <c r="O53"/>
  <c r="K53"/>
  <c r="Q52"/>
  <c r="P52"/>
  <c r="O52"/>
  <c r="K52"/>
  <c r="Q51"/>
  <c r="P51"/>
  <c r="O51"/>
  <c r="K51"/>
  <c r="Q50"/>
  <c r="P50"/>
  <c r="O50"/>
  <c r="K50"/>
  <c r="Q49"/>
  <c r="P49"/>
  <c r="O49"/>
  <c r="K49"/>
  <c r="Q48"/>
  <c r="P48"/>
  <c r="O48"/>
  <c r="K48"/>
  <c r="Q47"/>
  <c r="P47"/>
  <c r="O47"/>
  <c r="K47"/>
  <c r="Q46"/>
  <c r="P46"/>
  <c r="O46"/>
  <c r="K46"/>
  <c r="Q45"/>
  <c r="P45"/>
  <c r="O45"/>
  <c r="K45"/>
  <c r="Q44"/>
  <c r="P44"/>
  <c r="O44"/>
  <c r="K44"/>
  <c r="Q43"/>
  <c r="P43"/>
  <c r="O43"/>
  <c r="K43"/>
  <c r="Q42"/>
  <c r="P42"/>
  <c r="O42"/>
  <c r="K42"/>
  <c r="Q41"/>
  <c r="P41"/>
  <c r="O41"/>
  <c r="K41"/>
  <c r="Q40"/>
  <c r="P40"/>
  <c r="O40"/>
  <c r="K40"/>
  <c r="Q39"/>
  <c r="P39"/>
  <c r="O39"/>
  <c r="K39"/>
  <c r="Q38"/>
  <c r="P38"/>
  <c r="O38"/>
  <c r="K38"/>
  <c r="Q37"/>
  <c r="P37"/>
  <c r="O37"/>
  <c r="K37"/>
  <c r="Q36"/>
  <c r="P36"/>
  <c r="O36"/>
  <c r="K36"/>
  <c r="Q35"/>
  <c r="P35"/>
  <c r="O35"/>
  <c r="K35"/>
  <c r="Q34"/>
  <c r="P34"/>
  <c r="O34"/>
  <c r="K34"/>
  <c r="Q33"/>
  <c r="P33"/>
  <c r="O33"/>
  <c r="K33"/>
  <c r="Q32"/>
  <c r="P32"/>
  <c r="O32"/>
  <c r="K32"/>
  <c r="Q31"/>
  <c r="P31"/>
  <c r="O31"/>
  <c r="K31"/>
  <c r="Q30"/>
  <c r="P30"/>
  <c r="O30"/>
  <c r="K30"/>
  <c r="Q29"/>
  <c r="P29"/>
  <c r="O29"/>
  <c r="K29"/>
  <c r="Q28"/>
  <c r="P28"/>
  <c r="O28"/>
  <c r="K28"/>
  <c r="Q27"/>
  <c r="P27"/>
  <c r="O27"/>
  <c r="K27"/>
  <c r="Q26"/>
  <c r="P26"/>
  <c r="O26"/>
  <c r="K26"/>
  <c r="Q25"/>
  <c r="P25"/>
  <c r="O25"/>
  <c r="K25"/>
  <c r="Q24"/>
  <c r="P24"/>
  <c r="O24"/>
  <c r="K24"/>
  <c r="Q23"/>
  <c r="P23"/>
  <c r="O23"/>
  <c r="K23"/>
  <c r="Q22"/>
  <c r="P22"/>
  <c r="O22"/>
  <c r="K22"/>
  <c r="Q21"/>
  <c r="P21"/>
  <c r="O21"/>
  <c r="K21"/>
  <c r="Q20"/>
  <c r="P20"/>
  <c r="O20"/>
  <c r="K20"/>
  <c r="Q19"/>
  <c r="P19"/>
  <c r="O19"/>
  <c r="K19"/>
  <c r="Q18"/>
  <c r="P18"/>
  <c r="O18"/>
  <c r="K18"/>
  <c r="Q17"/>
  <c r="P17"/>
  <c r="O17"/>
  <c r="K17"/>
  <c r="Q16"/>
  <c r="P16"/>
  <c r="O16"/>
  <c r="K16"/>
  <c r="Q15"/>
  <c r="P15"/>
  <c r="O15"/>
  <c r="K15"/>
  <c r="Q14"/>
  <c r="P14"/>
  <c r="O14"/>
  <c r="K14"/>
  <c r="Q13"/>
  <c r="P13"/>
  <c r="O13"/>
  <c r="K13"/>
  <c r="Q12"/>
  <c r="P12"/>
  <c r="O12"/>
  <c r="K12"/>
  <c r="Q11"/>
  <c r="P11"/>
  <c r="O11"/>
  <c r="K11"/>
  <c r="Q10"/>
  <c r="P10"/>
  <c r="O10"/>
  <c r="K10"/>
  <c r="Q9"/>
  <c r="P9"/>
  <c r="O9"/>
  <c r="K9"/>
  <c r="Q8"/>
  <c r="P8"/>
  <c r="O8"/>
  <c r="K8"/>
  <c r="Q7"/>
  <c r="P7"/>
  <c r="O7"/>
  <c r="K7"/>
  <c r="Q6"/>
  <c r="P6"/>
  <c r="O6"/>
  <c r="K6"/>
  <c r="Q5"/>
  <c r="P5"/>
  <c r="O5"/>
  <c r="K5"/>
  <c r="Q4"/>
  <c r="P4"/>
  <c r="O4"/>
  <c r="K4"/>
  <c r="Q3"/>
  <c r="P3"/>
  <c r="O3"/>
  <c r="K3"/>
  <c r="P163" l="1"/>
  <c r="S163" s="1"/>
  <c r="P162"/>
  <c r="S162" s="1"/>
  <c r="Q162"/>
  <c r="K162" s="1"/>
  <c r="B168"/>
  <c r="P164"/>
  <c r="S164" s="1"/>
  <c r="I168"/>
  <c r="D168"/>
  <c r="E168"/>
  <c r="P168" s="1"/>
  <c r="F168"/>
  <c r="O166"/>
  <c r="R166" s="1"/>
  <c r="G168"/>
  <c r="J168"/>
  <c r="O165"/>
  <c r="R165" s="1"/>
  <c r="H168"/>
  <c r="P166"/>
  <c r="S166" s="1"/>
  <c r="Q163"/>
  <c r="K163" s="1"/>
  <c r="Q166"/>
  <c r="K166" s="1"/>
  <c r="O156"/>
  <c r="L69" s="1"/>
  <c r="Q156"/>
  <c r="Q161"/>
  <c r="K161" s="1"/>
  <c r="P156"/>
  <c r="M116" s="1"/>
  <c r="C168"/>
  <c r="Q165"/>
  <c r="K165" s="1"/>
  <c r="L109"/>
  <c r="L22"/>
  <c r="L63"/>
  <c r="M36"/>
  <c r="M44"/>
  <c r="M20"/>
  <c r="M79"/>
  <c r="M55"/>
  <c r="M58"/>
  <c r="M42"/>
  <c r="M119"/>
  <c r="M71"/>
  <c r="M91"/>
  <c r="M35"/>
  <c r="M24"/>
  <c r="M16"/>
  <c r="M150"/>
  <c r="M142"/>
  <c r="M155"/>
  <c r="M147"/>
  <c r="M144"/>
  <c r="M136"/>
  <c r="L88"/>
  <c r="L104"/>
  <c r="M13"/>
  <c r="M17"/>
  <c r="M61"/>
  <c r="M65"/>
  <c r="M113"/>
  <c r="M117"/>
  <c r="M145"/>
  <c r="M149"/>
  <c r="P165"/>
  <c r="S165" s="1"/>
  <c r="O163"/>
  <c r="R163" s="1"/>
  <c r="Q164"/>
  <c r="K164" s="1"/>
  <c r="O161"/>
  <c r="R161" s="1"/>
  <c r="P161"/>
  <c r="O168"/>
  <c r="L164" s="1"/>
  <c r="M161" l="1"/>
  <c r="S161"/>
  <c r="M141"/>
  <c r="M93"/>
  <c r="M57"/>
  <c r="M9"/>
  <c r="M23"/>
  <c r="M78"/>
  <c r="M112"/>
  <c r="M11"/>
  <c r="M115"/>
  <c r="M143"/>
  <c r="M66"/>
  <c r="M60"/>
  <c r="M4"/>
  <c r="Q168"/>
  <c r="K168"/>
  <c r="M133"/>
  <c r="M85"/>
  <c r="M49"/>
  <c r="M51"/>
  <c r="M110"/>
  <c r="M107"/>
  <c r="M32"/>
  <c r="M54"/>
  <c r="M10"/>
  <c r="M146"/>
  <c r="L68"/>
  <c r="L147"/>
  <c r="M89"/>
  <c r="M40"/>
  <c r="M43"/>
  <c r="M22"/>
  <c r="M114"/>
  <c r="M129"/>
  <c r="M81"/>
  <c r="M29"/>
  <c r="M123"/>
  <c r="M118"/>
  <c r="M14"/>
  <c r="M64"/>
  <c r="M19"/>
  <c r="M18"/>
  <c r="M31"/>
  <c r="M68"/>
  <c r="M137"/>
  <c r="M53"/>
  <c r="M5"/>
  <c r="M86"/>
  <c r="M15"/>
  <c r="M151"/>
  <c r="M164"/>
  <c r="M125"/>
  <c r="M25"/>
  <c r="M8"/>
  <c r="M126"/>
  <c r="M38"/>
  <c r="M3"/>
  <c r="M59"/>
  <c r="M26"/>
  <c r="M87"/>
  <c r="M52"/>
  <c r="M73"/>
  <c r="M131"/>
  <c r="M153"/>
  <c r="M121"/>
  <c r="M69"/>
  <c r="M21"/>
  <c r="M56"/>
  <c r="M139"/>
  <c r="M134"/>
  <c r="M39"/>
  <c r="M27"/>
  <c r="M75"/>
  <c r="M34"/>
  <c r="M95"/>
  <c r="M12"/>
  <c r="L78"/>
  <c r="M163"/>
  <c r="M106"/>
  <c r="M28"/>
  <c r="M162"/>
  <c r="M67"/>
  <c r="M122"/>
  <c r="M94"/>
  <c r="M48"/>
  <c r="M130"/>
  <c r="M84"/>
  <c r="M77"/>
  <c r="M102"/>
  <c r="M128"/>
  <c r="M83"/>
  <c r="M138"/>
  <c r="M76"/>
  <c r="L120"/>
  <c r="L100"/>
  <c r="L44"/>
  <c r="L155"/>
  <c r="L71"/>
  <c r="L145"/>
  <c r="L9"/>
  <c r="L77"/>
  <c r="L84"/>
  <c r="L24"/>
  <c r="L151"/>
  <c r="L67"/>
  <c r="L153"/>
  <c r="L14"/>
  <c r="L93"/>
  <c r="L143"/>
  <c r="L117"/>
  <c r="L141"/>
  <c r="L20"/>
  <c r="L33"/>
  <c r="L66"/>
  <c r="L131"/>
  <c r="L49"/>
  <c r="L82"/>
  <c r="L74"/>
  <c r="L34"/>
  <c r="L60"/>
  <c r="L51"/>
  <c r="L127"/>
  <c r="L23"/>
  <c r="L6"/>
  <c r="L90"/>
  <c r="L85"/>
  <c r="L135"/>
  <c r="L4"/>
  <c r="L148"/>
  <c r="L119"/>
  <c r="L19"/>
  <c r="L134"/>
  <c r="L98"/>
  <c r="L101"/>
  <c r="L126"/>
  <c r="L128"/>
  <c r="L115"/>
  <c r="L15"/>
  <c r="L46"/>
  <c r="L106"/>
  <c r="L125"/>
  <c r="L50"/>
  <c r="L112"/>
  <c r="L95"/>
  <c r="L11"/>
  <c r="L54"/>
  <c r="L122"/>
  <c r="L149"/>
  <c r="L55"/>
  <c r="L132"/>
  <c r="L92"/>
  <c r="L91"/>
  <c r="L7"/>
  <c r="L62"/>
  <c r="L138"/>
  <c r="L152"/>
  <c r="L70"/>
  <c r="L72"/>
  <c r="L86"/>
  <c r="L139"/>
  <c r="L27"/>
  <c r="L116"/>
  <c r="L76"/>
  <c r="L87"/>
  <c r="L65"/>
  <c r="L146"/>
  <c r="L144"/>
  <c r="L96"/>
  <c r="L56"/>
  <c r="L83"/>
  <c r="L89"/>
  <c r="L94"/>
  <c r="L29"/>
  <c r="L52"/>
  <c r="L36"/>
  <c r="L80"/>
  <c r="L42"/>
  <c r="L31"/>
  <c r="L124"/>
  <c r="L40"/>
  <c r="L79"/>
  <c r="L97"/>
  <c r="L102"/>
  <c r="L45"/>
  <c r="L140"/>
  <c r="L108"/>
  <c r="L64"/>
  <c r="L75"/>
  <c r="L137"/>
  <c r="L110"/>
  <c r="L61"/>
  <c r="L162"/>
  <c r="L3"/>
  <c r="L41"/>
  <c r="L150"/>
  <c r="L114"/>
  <c r="L133"/>
  <c r="M50"/>
  <c r="M103"/>
  <c r="L123"/>
  <c r="L59"/>
  <c r="L73"/>
  <c r="L57"/>
  <c r="L17"/>
  <c r="L130"/>
  <c r="L58"/>
  <c r="M74"/>
  <c r="M166"/>
  <c r="L28"/>
  <c r="L111"/>
  <c r="L47"/>
  <c r="L105"/>
  <c r="L142"/>
  <c r="L118"/>
  <c r="L154"/>
  <c r="L13"/>
  <c r="L161"/>
  <c r="M45"/>
  <c r="L163"/>
  <c r="M30"/>
  <c r="M7"/>
  <c r="M82"/>
  <c r="M127"/>
  <c r="M132"/>
  <c r="M140"/>
  <c r="L12"/>
  <c r="L43"/>
  <c r="L113"/>
  <c r="L81"/>
  <c r="L25"/>
  <c r="L10"/>
  <c r="L37"/>
  <c r="M152"/>
  <c r="M72"/>
  <c r="M148"/>
  <c r="M41"/>
  <c r="M80"/>
  <c r="M165"/>
  <c r="M101"/>
  <c r="L32"/>
  <c r="M62"/>
  <c r="M104"/>
  <c r="M88"/>
  <c r="M47"/>
  <c r="M90"/>
  <c r="M135"/>
  <c r="M108"/>
  <c r="M124"/>
  <c r="L136"/>
  <c r="L103"/>
  <c r="L39"/>
  <c r="L121"/>
  <c r="L30"/>
  <c r="L18"/>
  <c r="L5"/>
  <c r="L53"/>
  <c r="M109"/>
  <c r="M99"/>
  <c r="M46"/>
  <c r="M111"/>
  <c r="M105"/>
  <c r="L48"/>
  <c r="M6"/>
  <c r="L107"/>
  <c r="M37"/>
  <c r="M154"/>
  <c r="M97"/>
  <c r="M33"/>
  <c r="L16"/>
  <c r="M70"/>
  <c r="M120"/>
  <c r="M96"/>
  <c r="M63"/>
  <c r="M98"/>
  <c r="M92"/>
  <c r="M100"/>
  <c r="L8"/>
  <c r="L99"/>
  <c r="L35"/>
  <c r="L129"/>
  <c r="L38"/>
  <c r="L26"/>
  <c r="L21"/>
  <c r="L166"/>
  <c r="L165"/>
</calcChain>
</file>

<file path=xl/sharedStrings.xml><?xml version="1.0" encoding="utf-8"?>
<sst xmlns="http://schemas.openxmlformats.org/spreadsheetml/2006/main" count="197" uniqueCount="177">
  <si>
    <t>CAZymes Family</t>
  </si>
  <si>
    <r>
      <rPr>
        <i/>
        <sz val="10"/>
        <rFont val="Arial"/>
        <family val="2"/>
        <charset val="1"/>
      </rPr>
      <t xml:space="preserve">S. brasiliensis 
</t>
    </r>
    <r>
      <rPr>
        <sz val="10"/>
        <rFont val="Arial"/>
        <family val="2"/>
        <charset val="1"/>
      </rPr>
      <t>GCA_000820605.1</t>
    </r>
  </si>
  <si>
    <r>
      <rPr>
        <i/>
        <sz val="10"/>
        <rFont val="Arial"/>
        <family val="2"/>
        <charset val="1"/>
      </rPr>
      <t>S. globosa</t>
    </r>
    <r>
      <rPr>
        <sz val="10"/>
        <rFont val="Arial"/>
        <family val="2"/>
        <charset val="1"/>
      </rPr>
      <t xml:space="preserve"> 
GCA_001630435.1</t>
    </r>
  </si>
  <si>
    <r>
      <rPr>
        <i/>
        <sz val="10"/>
        <rFont val="Arial"/>
        <family val="2"/>
        <charset val="1"/>
      </rPr>
      <t xml:space="preserve">S. schenckii 
</t>
    </r>
    <r>
      <rPr>
        <sz val="10"/>
        <rFont val="Arial"/>
        <family val="2"/>
        <charset val="1"/>
      </rPr>
      <t>GCA_000961545.1 *</t>
    </r>
  </si>
  <si>
    <r>
      <rPr>
        <i/>
        <sz val="10"/>
        <rFont val="Arial"/>
        <family val="2"/>
        <charset val="1"/>
      </rPr>
      <t xml:space="preserve">S. curviconia 
</t>
    </r>
    <r>
      <rPr>
        <sz val="10"/>
        <rFont val="Arial"/>
        <family val="2"/>
        <charset val="1"/>
      </rPr>
      <t>GCA_016097085.1</t>
    </r>
  </si>
  <si>
    <r>
      <rPr>
        <i/>
        <sz val="10"/>
        <rFont val="Arial"/>
        <family val="2"/>
        <charset val="1"/>
      </rPr>
      <t xml:space="preserve">S. insectorum 
</t>
    </r>
    <r>
      <rPr>
        <sz val="10"/>
        <rFont val="Arial"/>
        <family val="2"/>
        <charset val="1"/>
      </rPr>
      <t>GCA_001636815.1</t>
    </r>
  </si>
  <si>
    <r>
      <rPr>
        <i/>
        <sz val="10"/>
        <rFont val="Arial"/>
        <family val="2"/>
        <charset val="1"/>
      </rPr>
      <t>S. pallida</t>
    </r>
    <r>
      <rPr>
        <sz val="10"/>
        <rFont val="Arial"/>
        <family val="2"/>
        <charset val="1"/>
      </rPr>
      <t xml:space="preserve"> 
GCA_000710705.2</t>
    </r>
  </si>
  <si>
    <r>
      <rPr>
        <i/>
        <sz val="10"/>
        <rFont val="Arial"/>
        <family val="2"/>
        <charset val="1"/>
      </rPr>
      <t>S. phasma</t>
    </r>
    <r>
      <rPr>
        <sz val="10"/>
        <rFont val="Arial"/>
        <family val="2"/>
        <charset val="1"/>
      </rPr>
      <t xml:space="preserve"> 
GCA_016097075.1</t>
    </r>
  </si>
  <si>
    <r>
      <rPr>
        <i/>
        <sz val="10"/>
        <rFont val="Arial"/>
        <family val="2"/>
        <charset val="1"/>
      </rPr>
      <t>S. protearum</t>
    </r>
    <r>
      <rPr>
        <sz val="10"/>
        <rFont val="Arial"/>
        <family val="2"/>
        <charset val="1"/>
      </rPr>
      <t xml:space="preserve"> 
GCA_016097115.1</t>
    </r>
  </si>
  <si>
    <r>
      <rPr>
        <i/>
        <sz val="10"/>
        <rFont val="Arial"/>
        <family val="2"/>
        <charset val="1"/>
      </rPr>
      <t>S. variecibatus</t>
    </r>
    <r>
      <rPr>
        <sz val="10"/>
        <rFont val="Arial"/>
        <family val="2"/>
        <charset val="1"/>
      </rPr>
      <t xml:space="preserve"> 
GCA_016097105.1</t>
    </r>
  </si>
  <si>
    <t>Total</t>
  </si>
  <si>
    <t>% Clinical</t>
  </si>
  <si>
    <t>% Environmental</t>
  </si>
  <si>
    <t>Tot Clinical</t>
  </si>
  <si>
    <t>Tot Environmental</t>
  </si>
  <si>
    <t>AA0</t>
  </si>
  <si>
    <t>AA1</t>
  </si>
  <si>
    <t>AA11</t>
  </si>
  <si>
    <t>AA12</t>
  </si>
  <si>
    <t>AA16</t>
  </si>
  <si>
    <t>AA2</t>
  </si>
  <si>
    <t>AA3</t>
  </si>
  <si>
    <t>AA4</t>
  </si>
  <si>
    <t>AA6</t>
  </si>
  <si>
    <t>AA7</t>
  </si>
  <si>
    <t>AA8</t>
  </si>
  <si>
    <t>AA9</t>
  </si>
  <si>
    <t>CBM1</t>
  </si>
  <si>
    <t>CBM10</t>
  </si>
  <si>
    <t>CBM12</t>
  </si>
  <si>
    <t>CBM13</t>
  </si>
  <si>
    <t>CBM14</t>
  </si>
  <si>
    <t>CBM16</t>
  </si>
  <si>
    <t>CBM18</t>
  </si>
  <si>
    <t>CBM19</t>
  </si>
  <si>
    <t>CBM2</t>
  </si>
  <si>
    <t>CBM20</t>
  </si>
  <si>
    <t>CBM21</t>
  </si>
  <si>
    <t>CBM22</t>
  </si>
  <si>
    <t>CBM23</t>
  </si>
  <si>
    <t>CBM24</t>
  </si>
  <si>
    <t>CBM27</t>
  </si>
  <si>
    <t>CBM3</t>
  </si>
  <si>
    <t>CBM32</t>
  </si>
  <si>
    <t>CBM35</t>
  </si>
  <si>
    <t>CBM36</t>
  </si>
  <si>
    <t>CBM38</t>
  </si>
  <si>
    <t>CBM4</t>
  </si>
  <si>
    <t>CBM43</t>
  </si>
  <si>
    <t>CBM48</t>
  </si>
  <si>
    <t>CBM5</t>
  </si>
  <si>
    <t>CBM50</t>
  </si>
  <si>
    <t>CBM51</t>
  </si>
  <si>
    <t>CBM52</t>
  </si>
  <si>
    <t>CBM54</t>
  </si>
  <si>
    <t>CBM55</t>
  </si>
  <si>
    <t>CBM56</t>
  </si>
  <si>
    <t>CBM6</t>
  </si>
  <si>
    <t>CBM60</t>
  </si>
  <si>
    <t>CBM66</t>
  </si>
  <si>
    <t>CBM67</t>
  </si>
  <si>
    <t>CE0</t>
  </si>
  <si>
    <t>CE1</t>
  </si>
  <si>
    <t>CE12</t>
  </si>
  <si>
    <t>CE15</t>
  </si>
  <si>
    <t>CE16</t>
  </si>
  <si>
    <t>CE2</t>
  </si>
  <si>
    <t>CE3</t>
  </si>
  <si>
    <t>CE4</t>
  </si>
  <si>
    <t>CE5</t>
  </si>
  <si>
    <t>CE8</t>
  </si>
  <si>
    <t>CE9</t>
  </si>
  <si>
    <t>GH0</t>
  </si>
  <si>
    <t>GH1</t>
  </si>
  <si>
    <t>GH10</t>
  </si>
  <si>
    <t>GH105</t>
  </si>
  <si>
    <t>GH106</t>
  </si>
  <si>
    <t>GH11</t>
  </si>
  <si>
    <t>GH115</t>
  </si>
  <si>
    <t>GH12</t>
  </si>
  <si>
    <t>GH125</t>
  </si>
  <si>
    <t>GH127</t>
  </si>
  <si>
    <t>GH128</t>
  </si>
  <si>
    <t>GH13</t>
  </si>
  <si>
    <t>GH130</t>
  </si>
  <si>
    <t>GH131</t>
  </si>
  <si>
    <t>GH132</t>
  </si>
  <si>
    <t>GH133</t>
  </si>
  <si>
    <t>GH141</t>
  </si>
  <si>
    <t>GH15</t>
  </si>
  <si>
    <t>GH154</t>
  </si>
  <si>
    <t>GH16</t>
  </si>
  <si>
    <t>GH17</t>
  </si>
  <si>
    <t>GH18</t>
  </si>
  <si>
    <t>GH2</t>
  </si>
  <si>
    <t>GH20</t>
  </si>
  <si>
    <t>GH23</t>
  </si>
  <si>
    <t>GH27</t>
  </si>
  <si>
    <t>GH28</t>
  </si>
  <si>
    <t>GH29</t>
  </si>
  <si>
    <t>GH3</t>
  </si>
  <si>
    <t>GH30</t>
  </si>
  <si>
    <t>GH31</t>
  </si>
  <si>
    <t>GH32</t>
  </si>
  <si>
    <t>GH33</t>
  </si>
  <si>
    <t>GH35</t>
  </si>
  <si>
    <t>GH36</t>
  </si>
  <si>
    <t>GH37</t>
  </si>
  <si>
    <t>GH38</t>
  </si>
  <si>
    <t>GH43</t>
  </si>
  <si>
    <t>GH45</t>
  </si>
  <si>
    <t>GH47</t>
  </si>
  <si>
    <t>GH49</t>
  </si>
  <si>
    <t>GH5</t>
  </si>
  <si>
    <t>GH51</t>
  </si>
  <si>
    <t>GH53</t>
  </si>
  <si>
    <t>GH55</t>
  </si>
  <si>
    <t>GH6</t>
  </si>
  <si>
    <t>GH62</t>
  </si>
  <si>
    <t>GH63</t>
  </si>
  <si>
    <t>GH64</t>
  </si>
  <si>
    <t>GH67</t>
  </si>
  <si>
    <t>GH7</t>
  </si>
  <si>
    <t>GH72</t>
  </si>
  <si>
    <t>GH76</t>
  </si>
  <si>
    <t>GH78</t>
  </si>
  <si>
    <t>GH79</t>
  </si>
  <si>
    <t>GH81</t>
  </si>
  <si>
    <t>GH88</t>
  </si>
  <si>
    <t>GH92</t>
  </si>
  <si>
    <t>GH93</t>
  </si>
  <si>
    <t>GH94</t>
  </si>
  <si>
    <t>GH95</t>
  </si>
  <si>
    <t>GT0</t>
  </si>
  <si>
    <t>GT1</t>
  </si>
  <si>
    <t>GT109</t>
  </si>
  <si>
    <t>GT15</t>
  </si>
  <si>
    <t>GT17</t>
  </si>
  <si>
    <t>GT2</t>
  </si>
  <si>
    <t>GT20</t>
  </si>
  <si>
    <t>GT21</t>
  </si>
  <si>
    <t>GT22</t>
  </si>
  <si>
    <t>GT24</t>
  </si>
  <si>
    <t>GT25</t>
  </si>
  <si>
    <t>GT3</t>
  </si>
  <si>
    <t>GT31</t>
  </si>
  <si>
    <t>GT32</t>
  </si>
  <si>
    <t>GT33</t>
  </si>
  <si>
    <t>GT34</t>
  </si>
  <si>
    <t>GT35</t>
  </si>
  <si>
    <t>GT39</t>
  </si>
  <si>
    <t>GT4</t>
  </si>
  <si>
    <t>GT41</t>
  </si>
  <si>
    <t>GT43</t>
  </si>
  <si>
    <t>GT48</t>
  </si>
  <si>
    <t>GT50</t>
  </si>
  <si>
    <t>GT57</t>
  </si>
  <si>
    <t>GT58</t>
  </si>
  <si>
    <t>GT59</t>
  </si>
  <si>
    <t>GT62</t>
  </si>
  <si>
    <t>GT66</t>
  </si>
  <si>
    <t>GT69</t>
  </si>
  <si>
    <t>GT71</t>
  </si>
  <si>
    <t>GT76</t>
  </si>
  <si>
    <t>GT8</t>
  </si>
  <si>
    <t>GT90</t>
  </si>
  <si>
    <t>PL26</t>
  </si>
  <si>
    <t>PL38</t>
  </si>
  <si>
    <r>
      <rPr>
        <sz val="10"/>
        <rFont val="Arial"/>
        <family val="2"/>
        <charset val="1"/>
      </rPr>
      <t xml:space="preserve">CAZYmes detected by </t>
    </r>
    <r>
      <rPr>
        <sz val="10"/>
        <rFont val="rsfs10"/>
        <charset val="1"/>
      </rPr>
      <t xml:space="preserve">≥ </t>
    </r>
    <r>
      <rPr>
        <sz val="10"/>
        <rFont val="Arial"/>
        <family val="2"/>
        <charset val="1"/>
      </rPr>
      <t>2 tools</t>
    </r>
  </si>
  <si>
    <t>GH</t>
  </si>
  <si>
    <t>GT</t>
  </si>
  <si>
    <t>CBM</t>
  </si>
  <si>
    <t>AA</t>
  </si>
  <si>
    <t>CE</t>
  </si>
  <si>
    <t>PL</t>
  </si>
  <si>
    <t>total</t>
  </si>
  <si>
    <r>
      <rPr>
        <b/>
        <sz val="12"/>
        <rFont val="Arial"/>
        <family val="2"/>
      </rPr>
      <t xml:space="preserve">Supplementary Table S2. </t>
    </r>
    <r>
      <rPr>
        <sz val="12"/>
        <rFont val="Arial"/>
        <family val="2"/>
      </rPr>
      <t xml:space="preserve">Carbohydrate-active Enzymes (CAZY) families detected in Environmental and Pathogenic </t>
    </r>
    <r>
      <rPr>
        <i/>
        <sz val="12"/>
        <rFont val="Arial"/>
        <family val="2"/>
      </rPr>
      <t xml:space="preserve">Sporothrix </t>
    </r>
    <r>
      <rPr>
        <sz val="12"/>
        <rFont val="Arial"/>
        <family val="2"/>
      </rPr>
      <t>spp. *The genome annotation used (V2) was downloaded from the Sporothrix Genome DataBase (</t>
    </r>
    <r>
      <rPr>
        <sz val="12"/>
        <color rgb="FF0000FF"/>
        <rFont val="Arial"/>
        <family val="2"/>
      </rPr>
      <t>www.sporothrixgenomedatabase.unime.it</t>
    </r>
    <r>
      <rPr>
        <sz val="12"/>
        <rFont val="Arial"/>
        <family val="2"/>
      </rPr>
      <t>)</t>
    </r>
  </si>
</sst>
</file>

<file path=xl/styles.xml><?xml version="1.0" encoding="utf-8"?>
<styleSheet xmlns="http://schemas.openxmlformats.org/spreadsheetml/2006/main">
  <fonts count="7">
    <font>
      <sz val="10"/>
      <name val="Arial"/>
      <family val="2"/>
      <charset val="1"/>
    </font>
    <font>
      <i/>
      <sz val="10"/>
      <name val="Arial"/>
      <family val="2"/>
      <charset val="1"/>
    </font>
    <font>
      <sz val="10"/>
      <name val="rsfs10"/>
      <charset val="1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ill="1"/>
    <xf numFmtId="0" fontId="4" fillId="0" borderId="0" xfId="0" applyFont="1" applyFill="1" applyAlignment="1">
      <alignment wrapText="1"/>
    </xf>
  </cellXfs>
  <cellStyles count="1">
    <cellStyle name="Normale" xfId="0" builtinId="0"/>
  </cellStyles>
  <dxfs count="1">
    <dxf>
      <font>
        <name val="Lohit Devanagari"/>
      </font>
      <fill>
        <patternFill>
          <bgColor rgb="FF5565AF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565AF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68"/>
  <sheetViews>
    <sheetView tabSelected="1" zoomScale="90" zoomScaleNormal="90" workbookViewId="0">
      <selection activeCell="I6" sqref="I6"/>
    </sheetView>
  </sheetViews>
  <sheetFormatPr defaultColWidth="11.5703125" defaultRowHeight="12.75"/>
  <cols>
    <col min="1" max="1" width="16.140625" customWidth="1"/>
    <col min="2" max="2" width="17.5703125" customWidth="1"/>
    <col min="3" max="3" width="17.42578125" style="1" customWidth="1"/>
    <col min="4" max="4" width="19" style="1" customWidth="1"/>
    <col min="5" max="5" width="18.140625" style="1" customWidth="1"/>
    <col min="6" max="6" width="17.85546875" style="1" customWidth="1"/>
    <col min="7" max="7" width="17.5703125" style="1" customWidth="1"/>
    <col min="8" max="8" width="17.140625" style="1" customWidth="1"/>
    <col min="9" max="9" width="17.42578125" style="1" customWidth="1"/>
    <col min="10" max="10" width="17.85546875" style="1" customWidth="1"/>
    <col min="11" max="11" width="18.85546875" customWidth="1"/>
    <col min="12" max="12" width="20" style="1" customWidth="1"/>
    <col min="13" max="13" width="19.42578125" style="1" customWidth="1"/>
    <col min="15" max="15" width="10.85546875" style="1" customWidth="1"/>
    <col min="16" max="16" width="16.85546875" style="1" customWidth="1"/>
    <col min="17" max="17" width="5.5703125" style="1" customWidth="1"/>
    <col min="18" max="18" width="10.140625" style="1" customWidth="1"/>
    <col min="19" max="19" width="16" style="1" customWidth="1"/>
  </cols>
  <sheetData>
    <row r="1" spans="1:19" ht="17.25" customHeight="1">
      <c r="A1" s="14" t="s">
        <v>17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pans="1:19" s="4" customFormat="1" ht="25.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1" t="s">
        <v>10</v>
      </c>
      <c r="L2" s="1" t="s">
        <v>11</v>
      </c>
      <c r="M2" s="1" t="s">
        <v>12</v>
      </c>
      <c r="O2" s="1" t="s">
        <v>13</v>
      </c>
      <c r="P2" s="1" t="s">
        <v>14</v>
      </c>
      <c r="Q2" s="1" t="s">
        <v>10</v>
      </c>
      <c r="R2" s="1" t="s">
        <v>11</v>
      </c>
      <c r="S2" s="1" t="s">
        <v>12</v>
      </c>
    </row>
    <row r="3" spans="1:19">
      <c r="A3" s="5" t="s">
        <v>15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7">
        <f t="shared" ref="K3:K34" si="0">SUM(B3:J3)</f>
        <v>9</v>
      </c>
      <c r="L3" s="8">
        <f t="shared" ref="L3:L34" si="1">-(O3/$O$156*100)</f>
        <v>-0.23529411764705879</v>
      </c>
      <c r="M3" s="8">
        <f t="shared" ref="M3:M34" si="2">P3/$P$156*100</f>
        <v>0.27359781121751026</v>
      </c>
      <c r="O3" s="8">
        <f t="shared" ref="O3:O34" si="3">SUM(B3:D3)</f>
        <v>3</v>
      </c>
      <c r="P3" s="8">
        <f t="shared" ref="P3:P34" si="4">SUM(E3:J3)</f>
        <v>6</v>
      </c>
      <c r="Q3" s="9">
        <f t="shared" ref="Q3:Q34" si="5">SUM(B3:J3)</f>
        <v>9</v>
      </c>
      <c r="R3" s="10">
        <v>0.23529411764705899</v>
      </c>
      <c r="S3" s="10">
        <v>0.27359781121750998</v>
      </c>
    </row>
    <row r="4" spans="1:19">
      <c r="A4" s="5" t="s">
        <v>16</v>
      </c>
      <c r="B4" s="6">
        <v>10</v>
      </c>
      <c r="C4" s="6">
        <v>8</v>
      </c>
      <c r="D4" s="6">
        <v>10</v>
      </c>
      <c r="E4" s="6">
        <v>6</v>
      </c>
      <c r="F4" s="6">
        <v>10</v>
      </c>
      <c r="G4" s="6">
        <v>11</v>
      </c>
      <c r="H4" s="6">
        <v>7</v>
      </c>
      <c r="I4" s="6">
        <v>9</v>
      </c>
      <c r="J4" s="6">
        <v>11</v>
      </c>
      <c r="K4" s="7">
        <f t="shared" si="0"/>
        <v>82</v>
      </c>
      <c r="L4" s="8">
        <f t="shared" si="1"/>
        <v>-2.1960784313725492</v>
      </c>
      <c r="M4" s="8">
        <f t="shared" si="2"/>
        <v>2.4623803009575922</v>
      </c>
      <c r="O4" s="8">
        <f t="shared" si="3"/>
        <v>28</v>
      </c>
      <c r="P4" s="8">
        <f t="shared" si="4"/>
        <v>54</v>
      </c>
      <c r="Q4" s="9">
        <f t="shared" si="5"/>
        <v>82</v>
      </c>
      <c r="R4" s="10">
        <v>2.1960784313725501</v>
      </c>
      <c r="S4" s="10">
        <v>2.46238030095759</v>
      </c>
    </row>
    <row r="5" spans="1:19">
      <c r="A5" s="5" t="s">
        <v>17</v>
      </c>
      <c r="B5" s="6">
        <v>3</v>
      </c>
      <c r="C5" s="6">
        <v>3</v>
      </c>
      <c r="D5" s="6">
        <v>3</v>
      </c>
      <c r="E5" s="6">
        <v>2</v>
      </c>
      <c r="F5" s="6">
        <v>3</v>
      </c>
      <c r="G5" s="6">
        <v>3</v>
      </c>
      <c r="H5" s="6">
        <v>2</v>
      </c>
      <c r="I5" s="6">
        <v>3</v>
      </c>
      <c r="J5" s="6">
        <v>3</v>
      </c>
      <c r="K5" s="7">
        <f t="shared" si="0"/>
        <v>25</v>
      </c>
      <c r="L5" s="8">
        <f t="shared" si="1"/>
        <v>-0.70588235294117652</v>
      </c>
      <c r="M5" s="8">
        <f t="shared" si="2"/>
        <v>0.72959416324669402</v>
      </c>
      <c r="O5" s="8">
        <f t="shared" si="3"/>
        <v>9</v>
      </c>
      <c r="P5" s="8">
        <f t="shared" si="4"/>
        <v>16</v>
      </c>
      <c r="Q5" s="9">
        <f t="shared" si="5"/>
        <v>25</v>
      </c>
      <c r="R5" s="10">
        <v>0.70588235294117596</v>
      </c>
      <c r="S5" s="10">
        <v>0.72959416324669402</v>
      </c>
    </row>
    <row r="6" spans="1:19">
      <c r="A6" s="5" t="s">
        <v>18</v>
      </c>
      <c r="B6" s="6">
        <v>1</v>
      </c>
      <c r="C6" s="6">
        <v>1</v>
      </c>
      <c r="D6" s="6">
        <v>1</v>
      </c>
      <c r="E6" s="6">
        <v>3</v>
      </c>
      <c r="F6" s="6">
        <v>3</v>
      </c>
      <c r="G6" s="6">
        <v>1</v>
      </c>
      <c r="H6" s="6">
        <v>0</v>
      </c>
      <c r="I6" s="6">
        <v>2</v>
      </c>
      <c r="J6" s="6">
        <v>1</v>
      </c>
      <c r="K6" s="7">
        <f t="shared" si="0"/>
        <v>13</v>
      </c>
      <c r="L6" s="8">
        <f t="shared" si="1"/>
        <v>-0.23529411764705879</v>
      </c>
      <c r="M6" s="8">
        <f t="shared" si="2"/>
        <v>0.45599635202918376</v>
      </c>
      <c r="O6" s="8">
        <f t="shared" si="3"/>
        <v>3</v>
      </c>
      <c r="P6" s="8">
        <f t="shared" si="4"/>
        <v>10</v>
      </c>
      <c r="Q6" s="9">
        <f t="shared" si="5"/>
        <v>13</v>
      </c>
      <c r="R6" s="10">
        <v>0.23529411764705899</v>
      </c>
      <c r="S6" s="10">
        <v>0.45599635202918398</v>
      </c>
    </row>
    <row r="7" spans="1:19">
      <c r="A7" s="5" t="s">
        <v>19</v>
      </c>
      <c r="B7" s="6">
        <v>1</v>
      </c>
      <c r="C7" s="6">
        <v>2</v>
      </c>
      <c r="D7" s="6">
        <v>1</v>
      </c>
      <c r="E7" s="6">
        <v>0</v>
      </c>
      <c r="F7" s="6">
        <v>1</v>
      </c>
      <c r="G7" s="6">
        <v>1</v>
      </c>
      <c r="H7" s="6">
        <v>0</v>
      </c>
      <c r="I7" s="6">
        <v>1</v>
      </c>
      <c r="J7" s="6">
        <v>1</v>
      </c>
      <c r="K7" s="7">
        <f t="shared" si="0"/>
        <v>8</v>
      </c>
      <c r="L7" s="8">
        <f t="shared" si="1"/>
        <v>-0.31372549019607843</v>
      </c>
      <c r="M7" s="8">
        <f t="shared" si="2"/>
        <v>0.1823985408116735</v>
      </c>
      <c r="O7" s="8">
        <f t="shared" si="3"/>
        <v>4</v>
      </c>
      <c r="P7" s="8">
        <f t="shared" si="4"/>
        <v>4</v>
      </c>
      <c r="Q7" s="9">
        <f t="shared" si="5"/>
        <v>8</v>
      </c>
      <c r="R7" s="10">
        <v>0.31372549019607798</v>
      </c>
      <c r="S7" s="10">
        <v>0.182398540811674</v>
      </c>
    </row>
    <row r="8" spans="1:19">
      <c r="A8" s="5" t="s">
        <v>20</v>
      </c>
      <c r="B8" s="6">
        <v>5</v>
      </c>
      <c r="C8" s="6">
        <v>4</v>
      </c>
      <c r="D8" s="6">
        <v>6</v>
      </c>
      <c r="E8" s="6">
        <v>4</v>
      </c>
      <c r="F8" s="6">
        <v>4</v>
      </c>
      <c r="G8" s="6">
        <v>4</v>
      </c>
      <c r="H8" s="6">
        <v>1</v>
      </c>
      <c r="I8" s="6">
        <v>3</v>
      </c>
      <c r="J8" s="6">
        <v>3</v>
      </c>
      <c r="K8" s="7">
        <f t="shared" si="0"/>
        <v>34</v>
      </c>
      <c r="L8" s="8">
        <f t="shared" si="1"/>
        <v>-1.1764705882352942</v>
      </c>
      <c r="M8" s="8">
        <f t="shared" si="2"/>
        <v>0.86639306885544909</v>
      </c>
      <c r="O8" s="8">
        <f t="shared" si="3"/>
        <v>15</v>
      </c>
      <c r="P8" s="8">
        <f t="shared" si="4"/>
        <v>19</v>
      </c>
      <c r="Q8" s="9">
        <f t="shared" si="5"/>
        <v>34</v>
      </c>
      <c r="R8" s="10">
        <v>1.1764705882352899</v>
      </c>
      <c r="S8" s="10">
        <v>0.86639306885544898</v>
      </c>
    </row>
    <row r="9" spans="1:19">
      <c r="A9" s="5" t="s">
        <v>21</v>
      </c>
      <c r="B9" s="6">
        <v>8</v>
      </c>
      <c r="C9" s="6">
        <v>9</v>
      </c>
      <c r="D9" s="6">
        <v>10</v>
      </c>
      <c r="E9" s="6">
        <v>10</v>
      </c>
      <c r="F9" s="6">
        <v>10</v>
      </c>
      <c r="G9" s="6">
        <v>10</v>
      </c>
      <c r="H9" s="6">
        <v>5</v>
      </c>
      <c r="I9" s="6">
        <v>9</v>
      </c>
      <c r="J9" s="6">
        <v>13</v>
      </c>
      <c r="K9" s="7">
        <f t="shared" si="0"/>
        <v>84</v>
      </c>
      <c r="L9" s="8">
        <f t="shared" si="1"/>
        <v>-2.1176470588235294</v>
      </c>
      <c r="M9" s="8">
        <f t="shared" si="2"/>
        <v>2.5991792065663475</v>
      </c>
      <c r="O9" s="8">
        <f t="shared" si="3"/>
        <v>27</v>
      </c>
      <c r="P9" s="8">
        <f t="shared" si="4"/>
        <v>57</v>
      </c>
      <c r="Q9" s="9">
        <f t="shared" si="5"/>
        <v>84</v>
      </c>
      <c r="R9" s="10">
        <v>2.1176470588235299</v>
      </c>
      <c r="S9" s="10">
        <v>2.5991792065663502</v>
      </c>
    </row>
    <row r="10" spans="1:19">
      <c r="A10" s="5" t="s">
        <v>22</v>
      </c>
      <c r="B10" s="6">
        <v>2</v>
      </c>
      <c r="C10" s="6">
        <v>3</v>
      </c>
      <c r="D10" s="6">
        <v>3</v>
      </c>
      <c r="E10" s="6">
        <v>3</v>
      </c>
      <c r="F10" s="6">
        <v>2</v>
      </c>
      <c r="G10" s="6">
        <v>2</v>
      </c>
      <c r="H10" s="6">
        <v>0</v>
      </c>
      <c r="I10" s="6">
        <v>1</v>
      </c>
      <c r="J10" s="6">
        <v>4</v>
      </c>
      <c r="K10" s="7">
        <f t="shared" si="0"/>
        <v>20</v>
      </c>
      <c r="L10" s="8">
        <f t="shared" si="1"/>
        <v>-0.62745098039215685</v>
      </c>
      <c r="M10" s="8">
        <f t="shared" si="2"/>
        <v>0.54719562243502051</v>
      </c>
      <c r="O10" s="8">
        <f t="shared" si="3"/>
        <v>8</v>
      </c>
      <c r="P10" s="8">
        <f t="shared" si="4"/>
        <v>12</v>
      </c>
      <c r="Q10" s="9">
        <f t="shared" si="5"/>
        <v>20</v>
      </c>
      <c r="R10" s="10">
        <v>0.62745098039215697</v>
      </c>
      <c r="S10" s="10">
        <v>0.54719562243502096</v>
      </c>
    </row>
    <row r="11" spans="1:19">
      <c r="A11" s="5" t="s">
        <v>23</v>
      </c>
      <c r="B11" s="6">
        <v>1</v>
      </c>
      <c r="C11" s="6">
        <v>1</v>
      </c>
      <c r="D11" s="6">
        <v>1</v>
      </c>
      <c r="E11" s="6">
        <v>0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7">
        <f t="shared" si="0"/>
        <v>8</v>
      </c>
      <c r="L11" s="8">
        <f t="shared" si="1"/>
        <v>-0.23529411764705879</v>
      </c>
      <c r="M11" s="8">
        <f t="shared" si="2"/>
        <v>0.22799817601459188</v>
      </c>
      <c r="O11" s="8">
        <f t="shared" si="3"/>
        <v>3</v>
      </c>
      <c r="P11" s="8">
        <f t="shared" si="4"/>
        <v>5</v>
      </c>
      <c r="Q11" s="9">
        <f t="shared" si="5"/>
        <v>8</v>
      </c>
      <c r="R11" s="10">
        <v>0.23529411764705899</v>
      </c>
      <c r="S11" s="10">
        <v>0.22799817601459199</v>
      </c>
    </row>
    <row r="12" spans="1:19">
      <c r="A12" s="5" t="s">
        <v>24</v>
      </c>
      <c r="B12" s="6">
        <v>3</v>
      </c>
      <c r="C12" s="6">
        <v>2</v>
      </c>
      <c r="D12" s="6">
        <v>3</v>
      </c>
      <c r="E12" s="6">
        <v>4</v>
      </c>
      <c r="F12" s="6">
        <v>4</v>
      </c>
      <c r="G12" s="6">
        <v>3</v>
      </c>
      <c r="H12" s="6">
        <v>0</v>
      </c>
      <c r="I12" s="6">
        <v>3</v>
      </c>
      <c r="J12" s="6">
        <v>4</v>
      </c>
      <c r="K12" s="7">
        <f t="shared" si="0"/>
        <v>26</v>
      </c>
      <c r="L12" s="8">
        <f t="shared" si="1"/>
        <v>-0.62745098039215685</v>
      </c>
      <c r="M12" s="8">
        <f t="shared" si="2"/>
        <v>0.82079343365253077</v>
      </c>
      <c r="O12" s="8">
        <f t="shared" si="3"/>
        <v>8</v>
      </c>
      <c r="P12" s="8">
        <f t="shared" si="4"/>
        <v>18</v>
      </c>
      <c r="Q12" s="9">
        <f t="shared" si="5"/>
        <v>26</v>
      </c>
      <c r="R12" s="10">
        <v>0.62745098039215697</v>
      </c>
      <c r="S12" s="10">
        <v>0.82079343365253099</v>
      </c>
    </row>
    <row r="13" spans="1:19">
      <c r="A13" s="5" t="s">
        <v>25</v>
      </c>
      <c r="B13" s="6">
        <v>2</v>
      </c>
      <c r="C13" s="6">
        <v>2</v>
      </c>
      <c r="D13" s="6">
        <v>2</v>
      </c>
      <c r="E13" s="6">
        <v>2</v>
      </c>
      <c r="F13" s="6">
        <v>1</v>
      </c>
      <c r="G13" s="6">
        <v>2</v>
      </c>
      <c r="H13" s="6">
        <v>0</v>
      </c>
      <c r="I13" s="6">
        <v>2</v>
      </c>
      <c r="J13" s="6">
        <v>2</v>
      </c>
      <c r="K13" s="7">
        <f t="shared" si="0"/>
        <v>15</v>
      </c>
      <c r="L13" s="8">
        <f t="shared" si="1"/>
        <v>-0.47058823529411759</v>
      </c>
      <c r="M13" s="8">
        <f t="shared" si="2"/>
        <v>0.41039671682626538</v>
      </c>
      <c r="O13" s="8">
        <f t="shared" si="3"/>
        <v>6</v>
      </c>
      <c r="P13" s="8">
        <f t="shared" si="4"/>
        <v>9</v>
      </c>
      <c r="Q13" s="9">
        <f t="shared" si="5"/>
        <v>15</v>
      </c>
      <c r="R13" s="10">
        <v>0.47058823529411797</v>
      </c>
      <c r="S13" s="10">
        <v>0.410396716826265</v>
      </c>
    </row>
    <row r="14" spans="1:19">
      <c r="A14" s="5" t="s">
        <v>26</v>
      </c>
      <c r="B14" s="6">
        <v>15</v>
      </c>
      <c r="C14" s="6">
        <v>13</v>
      </c>
      <c r="D14" s="6">
        <v>16</v>
      </c>
      <c r="E14" s="6">
        <v>12</v>
      </c>
      <c r="F14" s="6">
        <v>15</v>
      </c>
      <c r="G14" s="6">
        <v>12</v>
      </c>
      <c r="H14" s="6">
        <v>3</v>
      </c>
      <c r="I14" s="6">
        <v>5</v>
      </c>
      <c r="J14" s="6">
        <v>11</v>
      </c>
      <c r="K14" s="7">
        <f t="shared" si="0"/>
        <v>102</v>
      </c>
      <c r="L14" s="8">
        <f t="shared" si="1"/>
        <v>-3.4509803921568625</v>
      </c>
      <c r="M14" s="8">
        <f t="shared" si="2"/>
        <v>2.6447788417692659</v>
      </c>
      <c r="O14" s="8">
        <f t="shared" si="3"/>
        <v>44</v>
      </c>
      <c r="P14" s="8">
        <f t="shared" si="4"/>
        <v>58</v>
      </c>
      <c r="Q14" s="9">
        <f t="shared" si="5"/>
        <v>102</v>
      </c>
      <c r="R14" s="10">
        <v>3.4509803921568598</v>
      </c>
      <c r="S14" s="10">
        <v>2.6447788417692699</v>
      </c>
    </row>
    <row r="15" spans="1:19">
      <c r="A15" s="5" t="s">
        <v>27</v>
      </c>
      <c r="B15" s="6">
        <v>28</v>
      </c>
      <c r="C15" s="6">
        <v>30</v>
      </c>
      <c r="D15" s="6">
        <v>36</v>
      </c>
      <c r="E15" s="6">
        <v>22</v>
      </c>
      <c r="F15" s="6">
        <v>38</v>
      </c>
      <c r="G15" s="6">
        <v>35</v>
      </c>
      <c r="H15" s="6">
        <v>15</v>
      </c>
      <c r="I15" s="6">
        <v>25</v>
      </c>
      <c r="J15" s="6">
        <v>33</v>
      </c>
      <c r="K15" s="7">
        <f t="shared" si="0"/>
        <v>262</v>
      </c>
      <c r="L15" s="8">
        <f t="shared" si="1"/>
        <v>-7.3725490196078436</v>
      </c>
      <c r="M15" s="8">
        <f t="shared" si="2"/>
        <v>7.6607387140902876</v>
      </c>
      <c r="O15" s="8">
        <f t="shared" si="3"/>
        <v>94</v>
      </c>
      <c r="P15" s="8">
        <f t="shared" si="4"/>
        <v>168</v>
      </c>
      <c r="Q15" s="9">
        <f t="shared" si="5"/>
        <v>262</v>
      </c>
      <c r="R15" s="10">
        <v>7.37254901960784</v>
      </c>
      <c r="S15" s="10">
        <v>7.6607387140902903</v>
      </c>
    </row>
    <row r="16" spans="1:19">
      <c r="A16" s="5" t="s">
        <v>28</v>
      </c>
      <c r="B16" s="6">
        <v>1</v>
      </c>
      <c r="C16" s="6">
        <v>1</v>
      </c>
      <c r="D16" s="6">
        <v>1</v>
      </c>
      <c r="E16" s="6">
        <v>0</v>
      </c>
      <c r="F16" s="6">
        <v>0</v>
      </c>
      <c r="G16" s="6">
        <v>0</v>
      </c>
      <c r="H16" s="6">
        <v>0</v>
      </c>
      <c r="I16" s="6">
        <v>1</v>
      </c>
      <c r="J16" s="6">
        <v>0</v>
      </c>
      <c r="K16" s="7">
        <f t="shared" si="0"/>
        <v>4</v>
      </c>
      <c r="L16" s="8">
        <f t="shared" si="1"/>
        <v>-0.23529411764705879</v>
      </c>
      <c r="M16" s="8">
        <f t="shared" si="2"/>
        <v>4.5599635202918376E-2</v>
      </c>
      <c r="O16" s="8">
        <f t="shared" si="3"/>
        <v>3</v>
      </c>
      <c r="P16" s="8">
        <f t="shared" si="4"/>
        <v>1</v>
      </c>
      <c r="Q16" s="9">
        <f t="shared" si="5"/>
        <v>4</v>
      </c>
      <c r="R16" s="10">
        <v>0.23529411764705899</v>
      </c>
      <c r="S16" s="10">
        <v>4.5599635202918397E-2</v>
      </c>
    </row>
    <row r="17" spans="1:19">
      <c r="A17" s="5" t="s">
        <v>29</v>
      </c>
      <c r="B17" s="6">
        <v>1</v>
      </c>
      <c r="C17" s="6">
        <v>1</v>
      </c>
      <c r="D17" s="6">
        <v>1</v>
      </c>
      <c r="E17" s="6">
        <v>1</v>
      </c>
      <c r="F17" s="6">
        <v>1</v>
      </c>
      <c r="G17" s="6">
        <v>1</v>
      </c>
      <c r="H17" s="6">
        <v>0</v>
      </c>
      <c r="I17" s="6">
        <v>1</v>
      </c>
      <c r="J17" s="6">
        <v>1</v>
      </c>
      <c r="K17" s="7">
        <f t="shared" si="0"/>
        <v>8</v>
      </c>
      <c r="L17" s="8">
        <f t="shared" si="1"/>
        <v>-0.23529411764705879</v>
      </c>
      <c r="M17" s="8">
        <f t="shared" si="2"/>
        <v>0.22799817601459188</v>
      </c>
      <c r="O17" s="8">
        <f t="shared" si="3"/>
        <v>3</v>
      </c>
      <c r="P17" s="8">
        <f t="shared" si="4"/>
        <v>5</v>
      </c>
      <c r="Q17" s="9">
        <f t="shared" si="5"/>
        <v>8</v>
      </c>
      <c r="R17" s="10">
        <v>0.23529411764705899</v>
      </c>
      <c r="S17" s="10">
        <v>0.22799817601459199</v>
      </c>
    </row>
    <row r="18" spans="1:19">
      <c r="A18" s="5" t="s">
        <v>30</v>
      </c>
      <c r="B18" s="6">
        <v>2</v>
      </c>
      <c r="C18" s="6">
        <v>2</v>
      </c>
      <c r="D18" s="6">
        <v>2</v>
      </c>
      <c r="E18" s="6">
        <v>1</v>
      </c>
      <c r="F18" s="6">
        <v>3</v>
      </c>
      <c r="G18" s="6">
        <v>1</v>
      </c>
      <c r="H18" s="6">
        <v>0</v>
      </c>
      <c r="I18" s="6">
        <v>0</v>
      </c>
      <c r="J18" s="6">
        <v>4</v>
      </c>
      <c r="K18" s="7">
        <f t="shared" si="0"/>
        <v>15</v>
      </c>
      <c r="L18" s="8">
        <f t="shared" si="1"/>
        <v>-0.47058823529411759</v>
      </c>
      <c r="M18" s="8">
        <f t="shared" si="2"/>
        <v>0.41039671682626538</v>
      </c>
      <c r="O18" s="8">
        <f t="shared" si="3"/>
        <v>6</v>
      </c>
      <c r="P18" s="8">
        <f t="shared" si="4"/>
        <v>9</v>
      </c>
      <c r="Q18" s="9">
        <f t="shared" si="5"/>
        <v>15</v>
      </c>
      <c r="R18" s="10">
        <v>0.47058823529411797</v>
      </c>
      <c r="S18" s="10">
        <v>0.410396716826265</v>
      </c>
    </row>
    <row r="19" spans="1:19">
      <c r="A19" s="5" t="s">
        <v>31</v>
      </c>
      <c r="B19" s="6">
        <v>0</v>
      </c>
      <c r="C19" s="6">
        <v>0</v>
      </c>
      <c r="D19" s="6">
        <v>1</v>
      </c>
      <c r="E19" s="6">
        <v>0</v>
      </c>
      <c r="F19" s="6">
        <v>3</v>
      </c>
      <c r="G19" s="6">
        <v>1</v>
      </c>
      <c r="H19" s="6">
        <v>1</v>
      </c>
      <c r="I19" s="6">
        <v>1</v>
      </c>
      <c r="J19" s="6">
        <v>1</v>
      </c>
      <c r="K19" s="7">
        <f t="shared" si="0"/>
        <v>8</v>
      </c>
      <c r="L19" s="8">
        <f t="shared" si="1"/>
        <v>-7.8431372549019607E-2</v>
      </c>
      <c r="M19" s="8">
        <f t="shared" si="2"/>
        <v>0.31919744642042863</v>
      </c>
      <c r="O19" s="8">
        <f t="shared" si="3"/>
        <v>1</v>
      </c>
      <c r="P19" s="8">
        <f t="shared" si="4"/>
        <v>7</v>
      </c>
      <c r="Q19" s="9">
        <f t="shared" si="5"/>
        <v>8</v>
      </c>
      <c r="R19" s="10">
        <v>7.8431372549019607E-2</v>
      </c>
      <c r="S19" s="10">
        <v>0.31919744642042902</v>
      </c>
    </row>
    <row r="20" spans="1:19">
      <c r="A20" s="5" t="s">
        <v>32</v>
      </c>
      <c r="B20" s="6">
        <v>1</v>
      </c>
      <c r="C20" s="6">
        <v>1</v>
      </c>
      <c r="D20" s="6">
        <v>1</v>
      </c>
      <c r="E20" s="6">
        <v>0</v>
      </c>
      <c r="F20" s="6">
        <v>0</v>
      </c>
      <c r="G20" s="6">
        <v>0</v>
      </c>
      <c r="H20" s="6">
        <v>0</v>
      </c>
      <c r="I20" s="6">
        <v>1</v>
      </c>
      <c r="J20" s="6">
        <v>1</v>
      </c>
      <c r="K20" s="7">
        <f t="shared" si="0"/>
        <v>5</v>
      </c>
      <c r="L20" s="8">
        <f t="shared" si="1"/>
        <v>-0.23529411764705879</v>
      </c>
      <c r="M20" s="8">
        <f t="shared" si="2"/>
        <v>9.1199270405836752E-2</v>
      </c>
      <c r="O20" s="8">
        <f t="shared" si="3"/>
        <v>3</v>
      </c>
      <c r="P20" s="8">
        <f t="shared" si="4"/>
        <v>2</v>
      </c>
      <c r="Q20" s="9">
        <f t="shared" si="5"/>
        <v>5</v>
      </c>
      <c r="R20" s="10">
        <v>0.23529411764705899</v>
      </c>
      <c r="S20" s="10">
        <v>9.1199270405836794E-2</v>
      </c>
    </row>
    <row r="21" spans="1:19">
      <c r="A21" s="5" t="s">
        <v>33</v>
      </c>
      <c r="B21" s="6">
        <v>14</v>
      </c>
      <c r="C21" s="6">
        <v>8</v>
      </c>
      <c r="D21" s="6">
        <v>13</v>
      </c>
      <c r="E21" s="6">
        <v>8</v>
      </c>
      <c r="F21" s="6">
        <v>9</v>
      </c>
      <c r="G21" s="6">
        <v>12</v>
      </c>
      <c r="H21" s="6">
        <v>3</v>
      </c>
      <c r="I21" s="6">
        <v>7</v>
      </c>
      <c r="J21" s="6">
        <v>8</v>
      </c>
      <c r="K21" s="7">
        <f t="shared" si="0"/>
        <v>82</v>
      </c>
      <c r="L21" s="8">
        <f t="shared" si="1"/>
        <v>-2.7450980392156863</v>
      </c>
      <c r="M21" s="8">
        <f t="shared" si="2"/>
        <v>2.1431828545371636</v>
      </c>
      <c r="O21" s="8">
        <f t="shared" si="3"/>
        <v>35</v>
      </c>
      <c r="P21" s="8">
        <f t="shared" si="4"/>
        <v>47</v>
      </c>
      <c r="Q21" s="9">
        <f t="shared" si="5"/>
        <v>82</v>
      </c>
      <c r="R21" s="10">
        <v>2.7450980392156898</v>
      </c>
      <c r="S21" s="10">
        <v>2.1431828545371601</v>
      </c>
    </row>
    <row r="22" spans="1:19">
      <c r="A22" s="5" t="s">
        <v>34</v>
      </c>
      <c r="B22" s="6">
        <v>0</v>
      </c>
      <c r="C22" s="6">
        <v>0</v>
      </c>
      <c r="D22" s="6">
        <v>1</v>
      </c>
      <c r="E22" s="6">
        <v>1</v>
      </c>
      <c r="F22" s="6">
        <v>1</v>
      </c>
      <c r="G22" s="6">
        <v>1</v>
      </c>
      <c r="H22" s="6">
        <v>1</v>
      </c>
      <c r="I22" s="6">
        <v>1</v>
      </c>
      <c r="J22" s="6">
        <v>1</v>
      </c>
      <c r="K22" s="7">
        <f t="shared" si="0"/>
        <v>7</v>
      </c>
      <c r="L22" s="8">
        <f t="shared" si="1"/>
        <v>-7.8431372549019607E-2</v>
      </c>
      <c r="M22" s="8">
        <f t="shared" si="2"/>
        <v>0.27359781121751026</v>
      </c>
      <c r="O22" s="8">
        <f t="shared" si="3"/>
        <v>1</v>
      </c>
      <c r="P22" s="8">
        <f t="shared" si="4"/>
        <v>6</v>
      </c>
      <c r="Q22" s="9">
        <f t="shared" si="5"/>
        <v>7</v>
      </c>
      <c r="R22" s="10">
        <v>7.8431372549019607E-2</v>
      </c>
      <c r="S22" s="10">
        <v>0.27359781121750998</v>
      </c>
    </row>
    <row r="23" spans="1:19">
      <c r="A23" s="5" t="s">
        <v>35</v>
      </c>
      <c r="B23" s="6">
        <v>6</v>
      </c>
      <c r="C23" s="6">
        <v>6</v>
      </c>
      <c r="D23" s="6">
        <v>9</v>
      </c>
      <c r="E23" s="6">
        <v>6</v>
      </c>
      <c r="F23" s="6">
        <v>9</v>
      </c>
      <c r="G23" s="6">
        <v>10</v>
      </c>
      <c r="H23" s="6">
        <v>1</v>
      </c>
      <c r="I23" s="6">
        <v>6</v>
      </c>
      <c r="J23" s="6">
        <v>9</v>
      </c>
      <c r="K23" s="7">
        <f t="shared" si="0"/>
        <v>62</v>
      </c>
      <c r="L23" s="8">
        <f t="shared" si="1"/>
        <v>-1.6470588235294119</v>
      </c>
      <c r="M23" s="8">
        <f t="shared" si="2"/>
        <v>1.8695850433196535</v>
      </c>
      <c r="O23" s="8">
        <f t="shared" si="3"/>
        <v>21</v>
      </c>
      <c r="P23" s="8">
        <f t="shared" si="4"/>
        <v>41</v>
      </c>
      <c r="Q23" s="9">
        <f t="shared" si="5"/>
        <v>62</v>
      </c>
      <c r="R23" s="10">
        <v>1.6470588235294099</v>
      </c>
      <c r="S23" s="10">
        <v>1.8695850433196499</v>
      </c>
    </row>
    <row r="24" spans="1:19">
      <c r="A24" s="5" t="s">
        <v>36</v>
      </c>
      <c r="B24" s="6">
        <v>4</v>
      </c>
      <c r="C24" s="6">
        <v>4</v>
      </c>
      <c r="D24" s="6">
        <v>4</v>
      </c>
      <c r="E24" s="6">
        <v>2</v>
      </c>
      <c r="F24" s="6">
        <v>3</v>
      </c>
      <c r="G24" s="6">
        <v>3</v>
      </c>
      <c r="H24" s="6">
        <v>2</v>
      </c>
      <c r="I24" s="6">
        <v>3</v>
      </c>
      <c r="J24" s="6">
        <v>4</v>
      </c>
      <c r="K24" s="7">
        <f t="shared" si="0"/>
        <v>29</v>
      </c>
      <c r="L24" s="8">
        <f t="shared" si="1"/>
        <v>-0.94117647058823517</v>
      </c>
      <c r="M24" s="8">
        <f t="shared" si="2"/>
        <v>0.77519379844961245</v>
      </c>
      <c r="O24" s="8">
        <f t="shared" si="3"/>
        <v>12</v>
      </c>
      <c r="P24" s="8">
        <f t="shared" si="4"/>
        <v>17</v>
      </c>
      <c r="Q24" s="9">
        <f t="shared" si="5"/>
        <v>29</v>
      </c>
      <c r="R24" s="10">
        <v>0.94117647058823495</v>
      </c>
      <c r="S24" s="10">
        <v>0.775193798449612</v>
      </c>
    </row>
    <row r="25" spans="1:19">
      <c r="A25" s="5" t="s">
        <v>37</v>
      </c>
      <c r="B25" s="6">
        <v>1</v>
      </c>
      <c r="C25" s="6">
        <v>1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>
        <v>1</v>
      </c>
      <c r="K25" s="7">
        <f t="shared" si="0"/>
        <v>9</v>
      </c>
      <c r="L25" s="8">
        <f t="shared" si="1"/>
        <v>-0.23529411764705879</v>
      </c>
      <c r="M25" s="8">
        <f t="shared" si="2"/>
        <v>0.27359781121751026</v>
      </c>
      <c r="O25" s="8">
        <f t="shared" si="3"/>
        <v>3</v>
      </c>
      <c r="P25" s="8">
        <f t="shared" si="4"/>
        <v>6</v>
      </c>
      <c r="Q25" s="9">
        <f t="shared" si="5"/>
        <v>9</v>
      </c>
      <c r="R25" s="10">
        <v>0.23529411764705899</v>
      </c>
      <c r="S25" s="10">
        <v>0.27359781121750998</v>
      </c>
    </row>
    <row r="26" spans="1:19">
      <c r="A26" s="5" t="s">
        <v>38</v>
      </c>
      <c r="B26" s="6">
        <v>1</v>
      </c>
      <c r="C26" s="6">
        <v>1</v>
      </c>
      <c r="D26" s="6">
        <v>2</v>
      </c>
      <c r="E26" s="6">
        <v>0</v>
      </c>
      <c r="F26" s="6">
        <v>0</v>
      </c>
      <c r="G26" s="6">
        <v>1</v>
      </c>
      <c r="H26" s="6">
        <v>1</v>
      </c>
      <c r="I26" s="6">
        <v>1</v>
      </c>
      <c r="J26" s="6">
        <v>1</v>
      </c>
      <c r="K26" s="7">
        <f t="shared" si="0"/>
        <v>8</v>
      </c>
      <c r="L26" s="8">
        <f t="shared" si="1"/>
        <v>-0.31372549019607843</v>
      </c>
      <c r="M26" s="8">
        <f t="shared" si="2"/>
        <v>0.1823985408116735</v>
      </c>
      <c r="O26" s="8">
        <f t="shared" si="3"/>
        <v>4</v>
      </c>
      <c r="P26" s="8">
        <f t="shared" si="4"/>
        <v>4</v>
      </c>
      <c r="Q26" s="9">
        <f t="shared" si="5"/>
        <v>8</v>
      </c>
      <c r="R26" s="10">
        <v>0.31372549019607798</v>
      </c>
      <c r="S26" s="10">
        <v>0.182398540811674</v>
      </c>
    </row>
    <row r="27" spans="1:19">
      <c r="A27" s="5" t="s">
        <v>39</v>
      </c>
      <c r="B27" s="6">
        <v>0</v>
      </c>
      <c r="C27" s="6">
        <v>0</v>
      </c>
      <c r="D27" s="6">
        <v>0</v>
      </c>
      <c r="E27" s="6">
        <v>0</v>
      </c>
      <c r="F27" s="6">
        <v>1</v>
      </c>
      <c r="G27" s="6">
        <v>0</v>
      </c>
      <c r="H27" s="6">
        <v>0</v>
      </c>
      <c r="I27" s="6">
        <v>0</v>
      </c>
      <c r="J27" s="6">
        <v>0</v>
      </c>
      <c r="K27" s="7">
        <f t="shared" si="0"/>
        <v>1</v>
      </c>
      <c r="L27" s="8">
        <f t="shared" si="1"/>
        <v>0</v>
      </c>
      <c r="M27" s="8">
        <f t="shared" si="2"/>
        <v>4.5599635202918376E-2</v>
      </c>
      <c r="O27" s="8">
        <f t="shared" si="3"/>
        <v>0</v>
      </c>
      <c r="P27" s="8">
        <f t="shared" si="4"/>
        <v>1</v>
      </c>
      <c r="Q27" s="9">
        <f t="shared" si="5"/>
        <v>1</v>
      </c>
      <c r="R27" s="10">
        <v>0</v>
      </c>
      <c r="S27" s="10">
        <v>4.5599635202918397E-2</v>
      </c>
    </row>
    <row r="28" spans="1:19">
      <c r="A28" s="5" t="s">
        <v>40</v>
      </c>
      <c r="B28" s="6">
        <v>1</v>
      </c>
      <c r="C28" s="6">
        <v>1</v>
      </c>
      <c r="D28" s="6">
        <v>1</v>
      </c>
      <c r="E28" s="6">
        <v>0</v>
      </c>
      <c r="F28" s="6">
        <v>0</v>
      </c>
      <c r="G28" s="6">
        <v>1</v>
      </c>
      <c r="H28" s="6">
        <v>0</v>
      </c>
      <c r="I28" s="6">
        <v>0</v>
      </c>
      <c r="J28" s="6">
        <v>1</v>
      </c>
      <c r="K28" s="7">
        <f t="shared" si="0"/>
        <v>5</v>
      </c>
      <c r="L28" s="8">
        <f t="shared" si="1"/>
        <v>-0.23529411764705879</v>
      </c>
      <c r="M28" s="8">
        <f t="shared" si="2"/>
        <v>9.1199270405836752E-2</v>
      </c>
      <c r="O28" s="8">
        <f t="shared" si="3"/>
        <v>3</v>
      </c>
      <c r="P28" s="8">
        <f t="shared" si="4"/>
        <v>2</v>
      </c>
      <c r="Q28" s="9">
        <f t="shared" si="5"/>
        <v>5</v>
      </c>
      <c r="R28" s="10">
        <v>0.23529411764705899</v>
      </c>
      <c r="S28" s="10">
        <v>9.1199270405836794E-2</v>
      </c>
    </row>
    <row r="29" spans="1:19">
      <c r="A29" s="5" t="s">
        <v>41</v>
      </c>
      <c r="B29" s="6">
        <v>1</v>
      </c>
      <c r="C29" s="6">
        <v>1</v>
      </c>
      <c r="D29" s="6">
        <v>1</v>
      </c>
      <c r="E29" s="6">
        <v>0</v>
      </c>
      <c r="F29" s="6">
        <v>1</v>
      </c>
      <c r="G29" s="6">
        <v>1</v>
      </c>
      <c r="H29" s="6">
        <v>0</v>
      </c>
      <c r="I29" s="6">
        <v>0</v>
      </c>
      <c r="J29" s="6">
        <v>0</v>
      </c>
      <c r="K29" s="7">
        <f t="shared" si="0"/>
        <v>5</v>
      </c>
      <c r="L29" s="8">
        <f t="shared" si="1"/>
        <v>-0.23529411764705879</v>
      </c>
      <c r="M29" s="8">
        <f t="shared" si="2"/>
        <v>9.1199270405836752E-2</v>
      </c>
      <c r="O29" s="8">
        <f t="shared" si="3"/>
        <v>3</v>
      </c>
      <c r="P29" s="8">
        <f t="shared" si="4"/>
        <v>2</v>
      </c>
      <c r="Q29" s="9">
        <f t="shared" si="5"/>
        <v>5</v>
      </c>
      <c r="R29" s="10">
        <v>0.23529411764705899</v>
      </c>
      <c r="S29" s="10">
        <v>9.1199270405836794E-2</v>
      </c>
    </row>
    <row r="30" spans="1:19">
      <c r="A30" s="5" t="s">
        <v>42</v>
      </c>
      <c r="B30" s="6">
        <v>1</v>
      </c>
      <c r="C30" s="6">
        <v>1</v>
      </c>
      <c r="D30" s="6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>
        <v>1</v>
      </c>
      <c r="K30" s="7">
        <f t="shared" si="0"/>
        <v>9</v>
      </c>
      <c r="L30" s="8">
        <f t="shared" si="1"/>
        <v>-0.23529411764705879</v>
      </c>
      <c r="M30" s="8">
        <f t="shared" si="2"/>
        <v>0.27359781121751026</v>
      </c>
      <c r="O30" s="8">
        <f t="shared" si="3"/>
        <v>3</v>
      </c>
      <c r="P30" s="8">
        <f t="shared" si="4"/>
        <v>6</v>
      </c>
      <c r="Q30" s="9">
        <f t="shared" si="5"/>
        <v>9</v>
      </c>
      <c r="R30" s="10">
        <v>0.23529411764705899</v>
      </c>
      <c r="S30" s="10">
        <v>0.27359781121750998</v>
      </c>
    </row>
    <row r="31" spans="1:19">
      <c r="A31" s="5" t="s">
        <v>43</v>
      </c>
      <c r="B31" s="6">
        <v>1</v>
      </c>
      <c r="C31" s="6">
        <v>1</v>
      </c>
      <c r="D31" s="6">
        <v>0</v>
      </c>
      <c r="E31" s="6">
        <v>1</v>
      </c>
      <c r="F31" s="6">
        <v>4</v>
      </c>
      <c r="G31" s="6">
        <v>2</v>
      </c>
      <c r="H31" s="6">
        <v>0</v>
      </c>
      <c r="I31" s="6">
        <v>1</v>
      </c>
      <c r="J31" s="6">
        <v>4</v>
      </c>
      <c r="K31" s="7">
        <f t="shared" si="0"/>
        <v>14</v>
      </c>
      <c r="L31" s="8">
        <f t="shared" si="1"/>
        <v>-0.15686274509803921</v>
      </c>
      <c r="M31" s="8">
        <f t="shared" si="2"/>
        <v>0.54719562243502051</v>
      </c>
      <c r="O31" s="8">
        <f t="shared" si="3"/>
        <v>2</v>
      </c>
      <c r="P31" s="8">
        <f t="shared" si="4"/>
        <v>12</v>
      </c>
      <c r="Q31" s="9">
        <f t="shared" si="5"/>
        <v>14</v>
      </c>
      <c r="R31" s="10">
        <v>0.15686274509803899</v>
      </c>
      <c r="S31" s="10">
        <v>0.54719562243502096</v>
      </c>
    </row>
    <row r="32" spans="1:19">
      <c r="A32" s="5" t="s">
        <v>44</v>
      </c>
      <c r="B32" s="6">
        <v>1</v>
      </c>
      <c r="C32" s="6">
        <v>1</v>
      </c>
      <c r="D32" s="6">
        <v>1</v>
      </c>
      <c r="E32" s="6">
        <v>1</v>
      </c>
      <c r="F32" s="6">
        <v>1</v>
      </c>
      <c r="G32" s="6">
        <v>1</v>
      </c>
      <c r="H32" s="6">
        <v>0</v>
      </c>
      <c r="I32" s="6">
        <v>1</v>
      </c>
      <c r="J32" s="6">
        <v>1</v>
      </c>
      <c r="K32" s="7">
        <f t="shared" si="0"/>
        <v>8</v>
      </c>
      <c r="L32" s="8">
        <f t="shared" si="1"/>
        <v>-0.23529411764705879</v>
      </c>
      <c r="M32" s="8">
        <f t="shared" si="2"/>
        <v>0.22799817601459188</v>
      </c>
      <c r="O32" s="8">
        <f t="shared" si="3"/>
        <v>3</v>
      </c>
      <c r="P32" s="8">
        <f t="shared" si="4"/>
        <v>5</v>
      </c>
      <c r="Q32" s="9">
        <f t="shared" si="5"/>
        <v>8</v>
      </c>
      <c r="R32" s="10">
        <v>0.23529411764705899</v>
      </c>
      <c r="S32" s="10">
        <v>0.22799817601459199</v>
      </c>
    </row>
    <row r="33" spans="1:19">
      <c r="A33" s="5" t="s">
        <v>45</v>
      </c>
      <c r="B33" s="6">
        <v>1</v>
      </c>
      <c r="C33" s="6">
        <v>1</v>
      </c>
      <c r="D33" s="6">
        <v>1</v>
      </c>
      <c r="E33" s="6">
        <v>0</v>
      </c>
      <c r="F33" s="6">
        <v>0</v>
      </c>
      <c r="G33" s="6">
        <v>0</v>
      </c>
      <c r="H33" s="6">
        <v>1</v>
      </c>
      <c r="I33" s="6">
        <v>1</v>
      </c>
      <c r="J33" s="6">
        <v>1</v>
      </c>
      <c r="K33" s="7">
        <f t="shared" si="0"/>
        <v>6</v>
      </c>
      <c r="L33" s="8">
        <f t="shared" si="1"/>
        <v>-0.23529411764705879</v>
      </c>
      <c r="M33" s="8">
        <f t="shared" si="2"/>
        <v>0.13679890560875513</v>
      </c>
      <c r="O33" s="8">
        <f t="shared" si="3"/>
        <v>3</v>
      </c>
      <c r="P33" s="8">
        <f t="shared" si="4"/>
        <v>3</v>
      </c>
      <c r="Q33" s="9">
        <f t="shared" si="5"/>
        <v>6</v>
      </c>
      <c r="R33" s="10">
        <v>0.23529411764705899</v>
      </c>
      <c r="S33" s="10">
        <v>0.13679890560875499</v>
      </c>
    </row>
    <row r="34" spans="1:19">
      <c r="A34" s="5" t="s">
        <v>46</v>
      </c>
      <c r="B34" s="6">
        <v>0</v>
      </c>
      <c r="C34" s="6">
        <v>0</v>
      </c>
      <c r="D34" s="6">
        <v>1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7">
        <f t="shared" si="0"/>
        <v>1</v>
      </c>
      <c r="L34" s="8">
        <f t="shared" si="1"/>
        <v>-7.8431372549019607E-2</v>
      </c>
      <c r="M34" s="8">
        <f t="shared" si="2"/>
        <v>0</v>
      </c>
      <c r="O34" s="8">
        <f t="shared" si="3"/>
        <v>1</v>
      </c>
      <c r="P34" s="8">
        <f t="shared" si="4"/>
        <v>0</v>
      </c>
      <c r="Q34" s="9">
        <f t="shared" si="5"/>
        <v>1</v>
      </c>
      <c r="R34" s="10">
        <v>7.8431372549019607E-2</v>
      </c>
      <c r="S34" s="10">
        <v>0</v>
      </c>
    </row>
    <row r="35" spans="1:19">
      <c r="A35" s="5" t="s">
        <v>47</v>
      </c>
      <c r="B35" s="6">
        <v>2</v>
      </c>
      <c r="C35" s="6">
        <v>1</v>
      </c>
      <c r="D35" s="6">
        <v>2</v>
      </c>
      <c r="E35" s="6">
        <v>0</v>
      </c>
      <c r="F35" s="6">
        <v>0</v>
      </c>
      <c r="G35" s="6">
        <v>0</v>
      </c>
      <c r="H35" s="6">
        <v>0</v>
      </c>
      <c r="I35" s="6">
        <v>1</v>
      </c>
      <c r="J35" s="6">
        <v>1</v>
      </c>
      <c r="K35" s="7">
        <f t="shared" ref="K35:K66" si="6">SUM(B35:J35)</f>
        <v>7</v>
      </c>
      <c r="L35" s="8">
        <f t="shared" ref="L35:L66" si="7">-(O35/$O$156*100)</f>
        <v>-0.39215686274509803</v>
      </c>
      <c r="M35" s="8">
        <f t="shared" ref="M35:M66" si="8">P35/$P$156*100</f>
        <v>9.1199270405836752E-2</v>
      </c>
      <c r="O35" s="8">
        <f t="shared" ref="O35:O66" si="9">SUM(B35:D35)</f>
        <v>5</v>
      </c>
      <c r="P35" s="8">
        <f t="shared" ref="P35:P66" si="10">SUM(E35:J35)</f>
        <v>2</v>
      </c>
      <c r="Q35" s="9">
        <f t="shared" ref="Q35:Q66" si="11">SUM(B35:J35)</f>
        <v>7</v>
      </c>
      <c r="R35" s="10">
        <v>0.39215686274509798</v>
      </c>
      <c r="S35" s="10">
        <v>9.1199270405836794E-2</v>
      </c>
    </row>
    <row r="36" spans="1:19">
      <c r="A36" s="5" t="s">
        <v>48</v>
      </c>
      <c r="B36" s="6">
        <v>2</v>
      </c>
      <c r="C36" s="6">
        <v>2</v>
      </c>
      <c r="D36" s="6">
        <v>2</v>
      </c>
      <c r="E36" s="6">
        <v>1</v>
      </c>
      <c r="F36" s="6">
        <v>1</v>
      </c>
      <c r="G36" s="6">
        <v>2</v>
      </c>
      <c r="H36" s="6">
        <v>1</v>
      </c>
      <c r="I36" s="6">
        <v>1</v>
      </c>
      <c r="J36" s="6">
        <v>1</v>
      </c>
      <c r="K36" s="7">
        <f t="shared" si="6"/>
        <v>13</v>
      </c>
      <c r="L36" s="8">
        <f t="shared" si="7"/>
        <v>-0.47058823529411759</v>
      </c>
      <c r="M36" s="8">
        <f t="shared" si="8"/>
        <v>0.31919744642042863</v>
      </c>
      <c r="O36" s="8">
        <f t="shared" si="9"/>
        <v>6</v>
      </c>
      <c r="P36" s="8">
        <f t="shared" si="10"/>
        <v>7</v>
      </c>
      <c r="Q36" s="9">
        <f t="shared" si="11"/>
        <v>13</v>
      </c>
      <c r="R36" s="10">
        <v>0.47058823529411797</v>
      </c>
      <c r="S36" s="10">
        <v>0.31919744642042902</v>
      </c>
    </row>
    <row r="37" spans="1:19">
      <c r="A37" s="5" t="s">
        <v>49</v>
      </c>
      <c r="B37" s="6">
        <v>2</v>
      </c>
      <c r="C37" s="6">
        <v>2</v>
      </c>
      <c r="D37" s="6">
        <v>2</v>
      </c>
      <c r="E37" s="6">
        <v>0</v>
      </c>
      <c r="F37" s="6">
        <v>2</v>
      </c>
      <c r="G37" s="6">
        <v>2</v>
      </c>
      <c r="H37" s="6">
        <v>2</v>
      </c>
      <c r="I37" s="6">
        <v>2</v>
      </c>
      <c r="J37" s="6">
        <v>1</v>
      </c>
      <c r="K37" s="7">
        <f t="shared" si="6"/>
        <v>15</v>
      </c>
      <c r="L37" s="8">
        <f t="shared" si="7"/>
        <v>-0.47058823529411759</v>
      </c>
      <c r="M37" s="8">
        <f t="shared" si="8"/>
        <v>0.41039671682626538</v>
      </c>
      <c r="O37" s="8">
        <f t="shared" si="9"/>
        <v>6</v>
      </c>
      <c r="P37" s="8">
        <f t="shared" si="10"/>
        <v>9</v>
      </c>
      <c r="Q37" s="9">
        <f t="shared" si="11"/>
        <v>15</v>
      </c>
      <c r="R37" s="10">
        <v>0.47058823529411797</v>
      </c>
      <c r="S37" s="10">
        <v>0.410396716826265</v>
      </c>
    </row>
    <row r="38" spans="1:19">
      <c r="A38" s="5" t="s">
        <v>50</v>
      </c>
      <c r="B38" s="6">
        <v>2</v>
      </c>
      <c r="C38" s="6">
        <v>1</v>
      </c>
      <c r="D38" s="6">
        <v>3</v>
      </c>
      <c r="E38" s="6">
        <v>3</v>
      </c>
      <c r="F38" s="6">
        <v>3</v>
      </c>
      <c r="G38" s="6">
        <v>2</v>
      </c>
      <c r="H38" s="6">
        <v>0</v>
      </c>
      <c r="I38" s="6">
        <v>1</v>
      </c>
      <c r="J38" s="6">
        <v>2</v>
      </c>
      <c r="K38" s="7">
        <f t="shared" si="6"/>
        <v>17</v>
      </c>
      <c r="L38" s="8">
        <f t="shared" si="7"/>
        <v>-0.47058823529411759</v>
      </c>
      <c r="M38" s="8">
        <f t="shared" si="8"/>
        <v>0.50159598723210208</v>
      </c>
      <c r="O38" s="8">
        <f t="shared" si="9"/>
        <v>6</v>
      </c>
      <c r="P38" s="8">
        <f t="shared" si="10"/>
        <v>11</v>
      </c>
      <c r="Q38" s="9">
        <f t="shared" si="11"/>
        <v>17</v>
      </c>
      <c r="R38" s="10">
        <v>0.47058823529411797</v>
      </c>
      <c r="S38" s="10">
        <v>0.50159598723210197</v>
      </c>
    </row>
    <row r="39" spans="1:19">
      <c r="A39" s="5" t="s">
        <v>51</v>
      </c>
      <c r="B39" s="6">
        <v>6</v>
      </c>
      <c r="C39" s="6">
        <v>4</v>
      </c>
      <c r="D39" s="6">
        <v>5</v>
      </c>
      <c r="E39" s="6">
        <v>3</v>
      </c>
      <c r="F39" s="6">
        <v>3</v>
      </c>
      <c r="G39" s="6">
        <v>5</v>
      </c>
      <c r="H39" s="6">
        <v>0</v>
      </c>
      <c r="I39" s="6">
        <v>3</v>
      </c>
      <c r="J39" s="6">
        <v>3</v>
      </c>
      <c r="K39" s="7">
        <f t="shared" si="6"/>
        <v>32</v>
      </c>
      <c r="L39" s="8">
        <f t="shared" si="7"/>
        <v>-1.1764705882352942</v>
      </c>
      <c r="M39" s="8">
        <f t="shared" si="8"/>
        <v>0.77519379844961245</v>
      </c>
      <c r="O39" s="8">
        <f t="shared" si="9"/>
        <v>15</v>
      </c>
      <c r="P39" s="8">
        <f t="shared" si="10"/>
        <v>17</v>
      </c>
      <c r="Q39" s="9">
        <f t="shared" si="11"/>
        <v>32</v>
      </c>
      <c r="R39" s="10">
        <v>1.1764705882352899</v>
      </c>
      <c r="S39" s="10">
        <v>0.775193798449612</v>
      </c>
    </row>
    <row r="40" spans="1:19">
      <c r="A40" s="5" t="s">
        <v>52</v>
      </c>
      <c r="B40" s="6">
        <v>2</v>
      </c>
      <c r="C40" s="6">
        <v>1</v>
      </c>
      <c r="D40" s="6">
        <v>2</v>
      </c>
      <c r="E40" s="6">
        <v>1</v>
      </c>
      <c r="F40" s="6">
        <v>1</v>
      </c>
      <c r="G40" s="6">
        <v>1</v>
      </c>
      <c r="H40" s="6">
        <v>1</v>
      </c>
      <c r="I40" s="6">
        <v>2</v>
      </c>
      <c r="J40" s="6">
        <v>4</v>
      </c>
      <c r="K40" s="7">
        <f t="shared" si="6"/>
        <v>15</v>
      </c>
      <c r="L40" s="8">
        <f t="shared" si="7"/>
        <v>-0.39215686274509803</v>
      </c>
      <c r="M40" s="8">
        <f t="shared" si="8"/>
        <v>0.45599635202918376</v>
      </c>
      <c r="O40" s="8">
        <f t="shared" si="9"/>
        <v>5</v>
      </c>
      <c r="P40" s="8">
        <f t="shared" si="10"/>
        <v>10</v>
      </c>
      <c r="Q40" s="9">
        <f t="shared" si="11"/>
        <v>15</v>
      </c>
      <c r="R40" s="10">
        <v>0.39215686274509798</v>
      </c>
      <c r="S40" s="10">
        <v>0.45599635202918398</v>
      </c>
    </row>
    <row r="41" spans="1:19">
      <c r="A41" s="5" t="s">
        <v>53</v>
      </c>
      <c r="B41" s="6">
        <v>1</v>
      </c>
      <c r="C41" s="6">
        <v>1</v>
      </c>
      <c r="D41" s="6">
        <v>1</v>
      </c>
      <c r="E41" s="6">
        <v>1</v>
      </c>
      <c r="F41" s="6">
        <v>0</v>
      </c>
      <c r="G41" s="6">
        <v>1</v>
      </c>
      <c r="H41" s="6">
        <v>1</v>
      </c>
      <c r="I41" s="6">
        <v>1</v>
      </c>
      <c r="J41" s="6">
        <v>1</v>
      </c>
      <c r="K41" s="7">
        <f t="shared" si="6"/>
        <v>8</v>
      </c>
      <c r="L41" s="8">
        <f t="shared" si="7"/>
        <v>-0.23529411764705879</v>
      </c>
      <c r="M41" s="8">
        <f t="shared" si="8"/>
        <v>0.22799817601459188</v>
      </c>
      <c r="O41" s="8">
        <f t="shared" si="9"/>
        <v>3</v>
      </c>
      <c r="P41" s="8">
        <f t="shared" si="10"/>
        <v>5</v>
      </c>
      <c r="Q41" s="9">
        <f t="shared" si="11"/>
        <v>8</v>
      </c>
      <c r="R41" s="10">
        <v>0.23529411764705899</v>
      </c>
      <c r="S41" s="10">
        <v>0.22799817601459199</v>
      </c>
    </row>
    <row r="42" spans="1:19">
      <c r="A42" s="5" t="s">
        <v>54</v>
      </c>
      <c r="B42" s="6">
        <v>1</v>
      </c>
      <c r="C42" s="6">
        <v>1</v>
      </c>
      <c r="D42" s="6">
        <v>1</v>
      </c>
      <c r="E42" s="6">
        <v>0</v>
      </c>
      <c r="F42" s="6">
        <v>1</v>
      </c>
      <c r="G42" s="6">
        <v>0</v>
      </c>
      <c r="H42" s="6">
        <v>0</v>
      </c>
      <c r="I42" s="6">
        <v>0</v>
      </c>
      <c r="J42" s="6">
        <v>0</v>
      </c>
      <c r="K42" s="7">
        <f t="shared" si="6"/>
        <v>4</v>
      </c>
      <c r="L42" s="8">
        <f t="shared" si="7"/>
        <v>-0.23529411764705879</v>
      </c>
      <c r="M42" s="8">
        <f t="shared" si="8"/>
        <v>4.5599635202918376E-2</v>
      </c>
      <c r="O42" s="8">
        <f t="shared" si="9"/>
        <v>3</v>
      </c>
      <c r="P42" s="8">
        <f t="shared" si="10"/>
        <v>1</v>
      </c>
      <c r="Q42" s="9">
        <f t="shared" si="11"/>
        <v>4</v>
      </c>
      <c r="R42" s="10">
        <v>0.23529411764705899</v>
      </c>
      <c r="S42" s="10">
        <v>4.5599635202918397E-2</v>
      </c>
    </row>
    <row r="43" spans="1:19">
      <c r="A43" s="5" t="s">
        <v>55</v>
      </c>
      <c r="B43" s="6">
        <v>1</v>
      </c>
      <c r="C43" s="6">
        <v>0</v>
      </c>
      <c r="D43" s="6">
        <v>2</v>
      </c>
      <c r="E43" s="6">
        <v>1</v>
      </c>
      <c r="F43" s="6">
        <v>1</v>
      </c>
      <c r="G43" s="6">
        <v>1</v>
      </c>
      <c r="H43" s="6">
        <v>0</v>
      </c>
      <c r="I43" s="6">
        <v>0</v>
      </c>
      <c r="J43" s="6">
        <v>1</v>
      </c>
      <c r="K43" s="7">
        <f t="shared" si="6"/>
        <v>7</v>
      </c>
      <c r="L43" s="8">
        <f t="shared" si="7"/>
        <v>-0.23529411764705879</v>
      </c>
      <c r="M43" s="8">
        <f t="shared" si="8"/>
        <v>0.1823985408116735</v>
      </c>
      <c r="O43" s="8">
        <f t="shared" si="9"/>
        <v>3</v>
      </c>
      <c r="P43" s="8">
        <f t="shared" si="10"/>
        <v>4</v>
      </c>
      <c r="Q43" s="9">
        <f t="shared" si="11"/>
        <v>7</v>
      </c>
      <c r="R43" s="10">
        <v>0.23529411764705899</v>
      </c>
      <c r="S43" s="10">
        <v>0.182398540811674</v>
      </c>
    </row>
    <row r="44" spans="1:19">
      <c r="A44" s="5" t="s">
        <v>56</v>
      </c>
      <c r="B44" s="6">
        <v>0</v>
      </c>
      <c r="C44" s="6">
        <v>1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7">
        <f t="shared" si="6"/>
        <v>1</v>
      </c>
      <c r="L44" s="8">
        <f t="shared" si="7"/>
        <v>-7.8431372549019607E-2</v>
      </c>
      <c r="M44" s="8">
        <f t="shared" si="8"/>
        <v>0</v>
      </c>
      <c r="O44" s="8">
        <f t="shared" si="9"/>
        <v>1</v>
      </c>
      <c r="P44" s="8">
        <f t="shared" si="10"/>
        <v>0</v>
      </c>
      <c r="Q44" s="9">
        <f t="shared" si="11"/>
        <v>1</v>
      </c>
      <c r="R44" s="10">
        <v>7.8431372549019607E-2</v>
      </c>
      <c r="S44" s="10">
        <v>0</v>
      </c>
    </row>
    <row r="45" spans="1:19">
      <c r="A45" s="5" t="s">
        <v>57</v>
      </c>
      <c r="B45" s="6">
        <v>6</v>
      </c>
      <c r="C45" s="6">
        <v>6</v>
      </c>
      <c r="D45" s="6">
        <v>7</v>
      </c>
      <c r="E45" s="6">
        <v>2</v>
      </c>
      <c r="F45" s="6">
        <v>5</v>
      </c>
      <c r="G45" s="6">
        <v>6</v>
      </c>
      <c r="H45" s="6">
        <v>5</v>
      </c>
      <c r="I45" s="6">
        <v>7</v>
      </c>
      <c r="J45" s="6">
        <v>6</v>
      </c>
      <c r="K45" s="7">
        <f t="shared" si="6"/>
        <v>50</v>
      </c>
      <c r="L45" s="8">
        <f t="shared" si="7"/>
        <v>-1.4901960784313726</v>
      </c>
      <c r="M45" s="8">
        <f t="shared" si="8"/>
        <v>1.4135886912904696</v>
      </c>
      <c r="O45" s="8">
        <f t="shared" si="9"/>
        <v>19</v>
      </c>
      <c r="P45" s="8">
        <f t="shared" si="10"/>
        <v>31</v>
      </c>
      <c r="Q45" s="9">
        <f t="shared" si="11"/>
        <v>50</v>
      </c>
      <c r="R45" s="10">
        <v>1.4901960784313699</v>
      </c>
      <c r="S45" s="10">
        <v>1.41358869129047</v>
      </c>
    </row>
    <row r="46" spans="1:19">
      <c r="A46" s="5" t="s">
        <v>58</v>
      </c>
      <c r="B46" s="6">
        <v>1</v>
      </c>
      <c r="C46" s="6">
        <v>1</v>
      </c>
      <c r="D46" s="6">
        <v>1</v>
      </c>
      <c r="E46" s="6">
        <v>0</v>
      </c>
      <c r="F46" s="6">
        <v>0</v>
      </c>
      <c r="G46" s="6">
        <v>1</v>
      </c>
      <c r="H46" s="6">
        <v>1</v>
      </c>
      <c r="I46" s="6">
        <v>1</v>
      </c>
      <c r="J46" s="6">
        <v>1</v>
      </c>
      <c r="K46" s="7">
        <f t="shared" si="6"/>
        <v>7</v>
      </c>
      <c r="L46" s="8">
        <f t="shared" si="7"/>
        <v>-0.23529411764705879</v>
      </c>
      <c r="M46" s="8">
        <f t="shared" si="8"/>
        <v>0.1823985408116735</v>
      </c>
      <c r="O46" s="8">
        <f t="shared" si="9"/>
        <v>3</v>
      </c>
      <c r="P46" s="8">
        <f t="shared" si="10"/>
        <v>4</v>
      </c>
      <c r="Q46" s="9">
        <f t="shared" si="11"/>
        <v>7</v>
      </c>
      <c r="R46" s="10">
        <v>0.23529411764705899</v>
      </c>
      <c r="S46" s="10">
        <v>0.182398540811674</v>
      </c>
    </row>
    <row r="47" spans="1:19">
      <c r="A47" s="5" t="s">
        <v>59</v>
      </c>
      <c r="B47" s="6">
        <v>1</v>
      </c>
      <c r="C47" s="6">
        <v>1</v>
      </c>
      <c r="D47" s="6">
        <v>1</v>
      </c>
      <c r="E47" s="6">
        <v>0</v>
      </c>
      <c r="F47" s="6">
        <v>0</v>
      </c>
      <c r="G47" s="6">
        <v>1</v>
      </c>
      <c r="H47" s="6">
        <v>0</v>
      </c>
      <c r="I47" s="6">
        <v>0</v>
      </c>
      <c r="J47" s="6">
        <v>0</v>
      </c>
      <c r="K47" s="7">
        <f t="shared" si="6"/>
        <v>4</v>
      </c>
      <c r="L47" s="8">
        <f t="shared" si="7"/>
        <v>-0.23529411764705879</v>
      </c>
      <c r="M47" s="8">
        <f t="shared" si="8"/>
        <v>4.5599635202918376E-2</v>
      </c>
      <c r="O47" s="8">
        <f t="shared" si="9"/>
        <v>3</v>
      </c>
      <c r="P47" s="8">
        <f t="shared" si="10"/>
        <v>1</v>
      </c>
      <c r="Q47" s="9">
        <f t="shared" si="11"/>
        <v>4</v>
      </c>
      <c r="R47" s="10">
        <v>0.23529411764705899</v>
      </c>
      <c r="S47" s="10">
        <v>4.5599635202918397E-2</v>
      </c>
    </row>
    <row r="48" spans="1:19">
      <c r="A48" s="5" t="s">
        <v>60</v>
      </c>
      <c r="B48" s="6">
        <v>4</v>
      </c>
      <c r="C48" s="6">
        <v>3</v>
      </c>
      <c r="D48" s="6">
        <v>5</v>
      </c>
      <c r="E48" s="6">
        <v>5</v>
      </c>
      <c r="F48" s="6">
        <v>5</v>
      </c>
      <c r="G48" s="6">
        <v>8</v>
      </c>
      <c r="H48" s="6">
        <v>1</v>
      </c>
      <c r="I48" s="6">
        <v>4</v>
      </c>
      <c r="J48" s="6">
        <v>10</v>
      </c>
      <c r="K48" s="7">
        <f t="shared" si="6"/>
        <v>45</v>
      </c>
      <c r="L48" s="8">
        <f t="shared" si="7"/>
        <v>-0.94117647058823517</v>
      </c>
      <c r="M48" s="8">
        <f t="shared" si="8"/>
        <v>1.5047879616963065</v>
      </c>
      <c r="O48" s="8">
        <f t="shared" si="9"/>
        <v>12</v>
      </c>
      <c r="P48" s="8">
        <f t="shared" si="10"/>
        <v>33</v>
      </c>
      <c r="Q48" s="9">
        <f t="shared" si="11"/>
        <v>45</v>
      </c>
      <c r="R48" s="10">
        <v>0.94117647058823495</v>
      </c>
      <c r="S48" s="10">
        <v>1.50478796169631</v>
      </c>
    </row>
    <row r="49" spans="1:19">
      <c r="A49" s="5" t="s">
        <v>61</v>
      </c>
      <c r="B49" s="6">
        <v>0</v>
      </c>
      <c r="C49" s="6">
        <v>1</v>
      </c>
      <c r="D49" s="6">
        <v>0</v>
      </c>
      <c r="E49" s="6">
        <v>0</v>
      </c>
      <c r="F49" s="6">
        <v>1</v>
      </c>
      <c r="G49" s="6">
        <v>1</v>
      </c>
      <c r="H49" s="6">
        <v>0</v>
      </c>
      <c r="I49" s="6">
        <v>1</v>
      </c>
      <c r="J49" s="6">
        <v>1</v>
      </c>
      <c r="K49" s="7">
        <f t="shared" si="6"/>
        <v>5</v>
      </c>
      <c r="L49" s="8">
        <f t="shared" si="7"/>
        <v>-7.8431372549019607E-2</v>
      </c>
      <c r="M49" s="8">
        <f t="shared" si="8"/>
        <v>0.1823985408116735</v>
      </c>
      <c r="O49" s="8">
        <f t="shared" si="9"/>
        <v>1</v>
      </c>
      <c r="P49" s="8">
        <f t="shared" si="10"/>
        <v>4</v>
      </c>
      <c r="Q49" s="9">
        <f t="shared" si="11"/>
        <v>5</v>
      </c>
      <c r="R49" s="10">
        <v>7.8431372549019607E-2</v>
      </c>
      <c r="S49" s="10">
        <v>0.182398540811674</v>
      </c>
    </row>
    <row r="50" spans="1:19">
      <c r="A50" s="5" t="s">
        <v>62</v>
      </c>
      <c r="B50" s="6">
        <v>4</v>
      </c>
      <c r="C50" s="6">
        <v>2</v>
      </c>
      <c r="D50" s="6">
        <v>4</v>
      </c>
      <c r="E50" s="6">
        <v>2</v>
      </c>
      <c r="F50" s="6">
        <v>4</v>
      </c>
      <c r="G50" s="6">
        <v>7</v>
      </c>
      <c r="H50" s="6">
        <v>1</v>
      </c>
      <c r="I50" s="6">
        <v>2</v>
      </c>
      <c r="J50" s="6">
        <v>4</v>
      </c>
      <c r="K50" s="7">
        <f t="shared" si="6"/>
        <v>30</v>
      </c>
      <c r="L50" s="8">
        <f t="shared" si="7"/>
        <v>-0.78431372549019607</v>
      </c>
      <c r="M50" s="8">
        <f t="shared" si="8"/>
        <v>0.91199270405836752</v>
      </c>
      <c r="O50" s="8">
        <f t="shared" si="9"/>
        <v>10</v>
      </c>
      <c r="P50" s="8">
        <f t="shared" si="10"/>
        <v>20</v>
      </c>
      <c r="Q50" s="9">
        <f t="shared" si="11"/>
        <v>30</v>
      </c>
      <c r="R50" s="10">
        <v>0.78431372549019596</v>
      </c>
      <c r="S50" s="10">
        <v>0.91199270405836697</v>
      </c>
    </row>
    <row r="51" spans="1:19">
      <c r="A51" s="5" t="s">
        <v>63</v>
      </c>
      <c r="B51" s="6">
        <v>1</v>
      </c>
      <c r="C51" s="6">
        <v>1</v>
      </c>
      <c r="D51" s="6">
        <v>1</v>
      </c>
      <c r="E51" s="6">
        <v>2</v>
      </c>
      <c r="F51" s="6">
        <v>1</v>
      </c>
      <c r="G51" s="6">
        <v>2</v>
      </c>
      <c r="H51" s="6">
        <v>1</v>
      </c>
      <c r="I51" s="6">
        <v>1</v>
      </c>
      <c r="J51" s="6">
        <v>2</v>
      </c>
      <c r="K51" s="7">
        <f t="shared" si="6"/>
        <v>12</v>
      </c>
      <c r="L51" s="8">
        <f t="shared" si="7"/>
        <v>-0.23529411764705879</v>
      </c>
      <c r="M51" s="8">
        <f t="shared" si="8"/>
        <v>0.41039671682626538</v>
      </c>
      <c r="O51" s="8">
        <f t="shared" si="9"/>
        <v>3</v>
      </c>
      <c r="P51" s="8">
        <f t="shared" si="10"/>
        <v>9</v>
      </c>
      <c r="Q51" s="9">
        <f t="shared" si="11"/>
        <v>12</v>
      </c>
      <c r="R51" s="10">
        <v>0.23529411764705899</v>
      </c>
      <c r="S51" s="10">
        <v>0.410396716826265</v>
      </c>
    </row>
    <row r="52" spans="1:19">
      <c r="A52" s="5" t="s">
        <v>64</v>
      </c>
      <c r="B52" s="6">
        <v>2</v>
      </c>
      <c r="C52" s="6">
        <v>2</v>
      </c>
      <c r="D52" s="6">
        <v>2</v>
      </c>
      <c r="E52" s="6">
        <v>1</v>
      </c>
      <c r="F52" s="6">
        <v>3</v>
      </c>
      <c r="G52" s="6">
        <v>3</v>
      </c>
      <c r="H52" s="6">
        <v>0</v>
      </c>
      <c r="I52" s="6">
        <v>2</v>
      </c>
      <c r="J52" s="6">
        <v>3</v>
      </c>
      <c r="K52" s="7">
        <f t="shared" si="6"/>
        <v>18</v>
      </c>
      <c r="L52" s="8">
        <f t="shared" si="7"/>
        <v>-0.47058823529411759</v>
      </c>
      <c r="M52" s="8">
        <f t="shared" si="8"/>
        <v>0.54719562243502051</v>
      </c>
      <c r="O52" s="8">
        <f t="shared" si="9"/>
        <v>6</v>
      </c>
      <c r="P52" s="8">
        <f t="shared" si="10"/>
        <v>12</v>
      </c>
      <c r="Q52" s="9">
        <f t="shared" si="11"/>
        <v>18</v>
      </c>
      <c r="R52" s="10">
        <v>0.47058823529411797</v>
      </c>
      <c r="S52" s="10">
        <v>0.54719562243502096</v>
      </c>
    </row>
    <row r="53" spans="1:19">
      <c r="A53" s="5" t="s">
        <v>65</v>
      </c>
      <c r="B53" s="6">
        <v>2</v>
      </c>
      <c r="C53" s="6">
        <v>2</v>
      </c>
      <c r="D53" s="6">
        <v>2</v>
      </c>
      <c r="E53" s="6">
        <v>1</v>
      </c>
      <c r="F53" s="6">
        <v>2</v>
      </c>
      <c r="G53" s="6">
        <v>2</v>
      </c>
      <c r="H53" s="6">
        <v>2</v>
      </c>
      <c r="I53" s="6">
        <v>2</v>
      </c>
      <c r="J53" s="6">
        <v>2</v>
      </c>
      <c r="K53" s="7">
        <f t="shared" si="6"/>
        <v>17</v>
      </c>
      <c r="L53" s="8">
        <f t="shared" si="7"/>
        <v>-0.47058823529411759</v>
      </c>
      <c r="M53" s="8">
        <f t="shared" si="8"/>
        <v>0.50159598723210208</v>
      </c>
      <c r="O53" s="8">
        <f t="shared" si="9"/>
        <v>6</v>
      </c>
      <c r="P53" s="8">
        <f t="shared" si="10"/>
        <v>11</v>
      </c>
      <c r="Q53" s="9">
        <f t="shared" si="11"/>
        <v>17</v>
      </c>
      <c r="R53" s="10">
        <v>0.47058823529411797</v>
      </c>
      <c r="S53" s="10">
        <v>0.50159598723210197</v>
      </c>
    </row>
    <row r="54" spans="1:19">
      <c r="A54" s="5" t="s">
        <v>66</v>
      </c>
      <c r="B54" s="6">
        <v>0</v>
      </c>
      <c r="C54" s="6">
        <v>0</v>
      </c>
      <c r="D54" s="6">
        <v>0</v>
      </c>
      <c r="E54" s="6">
        <v>0</v>
      </c>
      <c r="F54" s="6">
        <v>1</v>
      </c>
      <c r="G54" s="6">
        <v>0</v>
      </c>
      <c r="H54" s="6">
        <v>0</v>
      </c>
      <c r="I54" s="6">
        <v>1</v>
      </c>
      <c r="J54" s="6">
        <v>1</v>
      </c>
      <c r="K54" s="7">
        <f t="shared" si="6"/>
        <v>3</v>
      </c>
      <c r="L54" s="8">
        <f t="shared" si="7"/>
        <v>0</v>
      </c>
      <c r="M54" s="8">
        <f t="shared" si="8"/>
        <v>0.13679890560875513</v>
      </c>
      <c r="O54" s="8">
        <f t="shared" si="9"/>
        <v>0</v>
      </c>
      <c r="P54" s="8">
        <f t="shared" si="10"/>
        <v>3</v>
      </c>
      <c r="Q54" s="9">
        <f t="shared" si="11"/>
        <v>3</v>
      </c>
      <c r="R54" s="10">
        <v>0</v>
      </c>
      <c r="S54" s="10">
        <v>0.13679890560875499</v>
      </c>
    </row>
    <row r="55" spans="1:19">
      <c r="A55" s="5" t="s">
        <v>67</v>
      </c>
      <c r="B55" s="6">
        <v>1</v>
      </c>
      <c r="C55" s="6">
        <v>2</v>
      </c>
      <c r="D55" s="6">
        <v>1</v>
      </c>
      <c r="E55" s="6">
        <v>1</v>
      </c>
      <c r="F55" s="6">
        <v>3</v>
      </c>
      <c r="G55" s="6">
        <v>2</v>
      </c>
      <c r="H55" s="6">
        <v>0</v>
      </c>
      <c r="I55" s="6">
        <v>1</v>
      </c>
      <c r="J55" s="6">
        <v>2</v>
      </c>
      <c r="K55" s="7">
        <f t="shared" si="6"/>
        <v>13</v>
      </c>
      <c r="L55" s="8">
        <f t="shared" si="7"/>
        <v>-0.31372549019607843</v>
      </c>
      <c r="M55" s="8">
        <f t="shared" si="8"/>
        <v>0.41039671682626538</v>
      </c>
      <c r="O55" s="8">
        <f t="shared" si="9"/>
        <v>4</v>
      </c>
      <c r="P55" s="8">
        <f t="shared" si="10"/>
        <v>9</v>
      </c>
      <c r="Q55" s="9">
        <f t="shared" si="11"/>
        <v>13</v>
      </c>
      <c r="R55" s="10">
        <v>0.31372549019607798</v>
      </c>
      <c r="S55" s="10">
        <v>0.410396716826265</v>
      </c>
    </row>
    <row r="56" spans="1:19">
      <c r="A56" s="5" t="s">
        <v>68</v>
      </c>
      <c r="B56" s="6">
        <v>3</v>
      </c>
      <c r="C56" s="6">
        <v>3</v>
      </c>
      <c r="D56" s="6">
        <v>3</v>
      </c>
      <c r="E56" s="6">
        <v>2</v>
      </c>
      <c r="F56" s="6">
        <v>4</v>
      </c>
      <c r="G56" s="6">
        <v>4</v>
      </c>
      <c r="H56" s="6">
        <v>1</v>
      </c>
      <c r="I56" s="6">
        <v>3</v>
      </c>
      <c r="J56" s="6">
        <v>3</v>
      </c>
      <c r="K56" s="7">
        <f t="shared" si="6"/>
        <v>26</v>
      </c>
      <c r="L56" s="8">
        <f t="shared" si="7"/>
        <v>-0.70588235294117652</v>
      </c>
      <c r="M56" s="8">
        <f t="shared" si="8"/>
        <v>0.77519379844961245</v>
      </c>
      <c r="O56" s="8">
        <f t="shared" si="9"/>
        <v>9</v>
      </c>
      <c r="P56" s="8">
        <f t="shared" si="10"/>
        <v>17</v>
      </c>
      <c r="Q56" s="9">
        <f t="shared" si="11"/>
        <v>26</v>
      </c>
      <c r="R56" s="10">
        <v>0.70588235294117596</v>
      </c>
      <c r="S56" s="10">
        <v>0.775193798449612</v>
      </c>
    </row>
    <row r="57" spans="1:19">
      <c r="A57" s="5" t="s">
        <v>69</v>
      </c>
      <c r="B57" s="6">
        <v>2</v>
      </c>
      <c r="C57" s="6">
        <v>2</v>
      </c>
      <c r="D57" s="6">
        <v>2</v>
      </c>
      <c r="E57" s="6">
        <v>1</v>
      </c>
      <c r="F57" s="6">
        <v>0</v>
      </c>
      <c r="G57" s="6">
        <v>1</v>
      </c>
      <c r="H57" s="6">
        <v>1</v>
      </c>
      <c r="I57" s="6">
        <v>0</v>
      </c>
      <c r="J57" s="6">
        <v>2</v>
      </c>
      <c r="K57" s="7">
        <f t="shared" si="6"/>
        <v>11</v>
      </c>
      <c r="L57" s="8">
        <f t="shared" si="7"/>
        <v>-0.47058823529411759</v>
      </c>
      <c r="M57" s="8">
        <f t="shared" si="8"/>
        <v>0.22799817601459188</v>
      </c>
      <c r="O57" s="8">
        <f t="shared" si="9"/>
        <v>6</v>
      </c>
      <c r="P57" s="8">
        <f t="shared" si="10"/>
        <v>5</v>
      </c>
      <c r="Q57" s="9">
        <f t="shared" si="11"/>
        <v>11</v>
      </c>
      <c r="R57" s="10">
        <v>0.47058823529411797</v>
      </c>
      <c r="S57" s="10">
        <v>0.22799817601459199</v>
      </c>
    </row>
    <row r="58" spans="1:19">
      <c r="A58" s="5" t="s">
        <v>70</v>
      </c>
      <c r="B58" s="6">
        <v>2</v>
      </c>
      <c r="C58" s="6">
        <v>2</v>
      </c>
      <c r="D58" s="6">
        <v>2</v>
      </c>
      <c r="E58" s="6">
        <v>1</v>
      </c>
      <c r="F58" s="6">
        <v>0</v>
      </c>
      <c r="G58" s="6">
        <v>2</v>
      </c>
      <c r="H58" s="6">
        <v>2</v>
      </c>
      <c r="I58" s="6">
        <v>1</v>
      </c>
      <c r="J58" s="6">
        <v>2</v>
      </c>
      <c r="K58" s="7">
        <f t="shared" si="6"/>
        <v>14</v>
      </c>
      <c r="L58" s="8">
        <f t="shared" si="7"/>
        <v>-0.47058823529411759</v>
      </c>
      <c r="M58" s="8">
        <f t="shared" si="8"/>
        <v>0.36479708162334701</v>
      </c>
      <c r="O58" s="8">
        <f t="shared" si="9"/>
        <v>6</v>
      </c>
      <c r="P58" s="8">
        <f t="shared" si="10"/>
        <v>8</v>
      </c>
      <c r="Q58" s="9">
        <f t="shared" si="11"/>
        <v>14</v>
      </c>
      <c r="R58" s="10">
        <v>0.47058823529411797</v>
      </c>
      <c r="S58" s="10">
        <v>0.36479708162334701</v>
      </c>
    </row>
    <row r="59" spans="1:19">
      <c r="A59" s="5" t="s">
        <v>71</v>
      </c>
      <c r="B59" s="6">
        <v>1</v>
      </c>
      <c r="C59" s="6">
        <v>1</v>
      </c>
      <c r="D59" s="6">
        <v>2</v>
      </c>
      <c r="E59" s="6">
        <v>1</v>
      </c>
      <c r="F59" s="6">
        <v>2</v>
      </c>
      <c r="G59" s="6">
        <v>0</v>
      </c>
      <c r="H59" s="6">
        <v>1</v>
      </c>
      <c r="I59" s="6">
        <v>1</v>
      </c>
      <c r="J59" s="6">
        <v>1</v>
      </c>
      <c r="K59" s="7">
        <f t="shared" si="6"/>
        <v>10</v>
      </c>
      <c r="L59" s="8">
        <f t="shared" si="7"/>
        <v>-0.31372549019607843</v>
      </c>
      <c r="M59" s="8">
        <f t="shared" si="8"/>
        <v>0.27359781121751026</v>
      </c>
      <c r="O59" s="8">
        <f t="shared" si="9"/>
        <v>4</v>
      </c>
      <c r="P59" s="8">
        <f t="shared" si="10"/>
        <v>6</v>
      </c>
      <c r="Q59" s="9">
        <f t="shared" si="11"/>
        <v>10</v>
      </c>
      <c r="R59" s="10">
        <v>0.31372549019607798</v>
      </c>
      <c r="S59" s="10">
        <v>0.27359781121750998</v>
      </c>
    </row>
    <row r="60" spans="1:19">
      <c r="A60" s="5" t="s">
        <v>72</v>
      </c>
      <c r="B60" s="6">
        <v>5</v>
      </c>
      <c r="C60" s="6">
        <v>6</v>
      </c>
      <c r="D60" s="6">
        <v>6</v>
      </c>
      <c r="E60" s="6">
        <v>3</v>
      </c>
      <c r="F60" s="6">
        <v>4</v>
      </c>
      <c r="G60" s="6">
        <v>7</v>
      </c>
      <c r="H60" s="6">
        <v>3</v>
      </c>
      <c r="I60" s="6">
        <v>6</v>
      </c>
      <c r="J60" s="6">
        <v>4</v>
      </c>
      <c r="K60" s="7">
        <f t="shared" si="6"/>
        <v>44</v>
      </c>
      <c r="L60" s="8">
        <f t="shared" si="7"/>
        <v>-1.3333333333333335</v>
      </c>
      <c r="M60" s="8">
        <f t="shared" si="8"/>
        <v>1.2311901504787961</v>
      </c>
      <c r="O60" s="8">
        <f t="shared" si="9"/>
        <v>17</v>
      </c>
      <c r="P60" s="8">
        <f t="shared" si="10"/>
        <v>27</v>
      </c>
      <c r="Q60" s="9">
        <f t="shared" si="11"/>
        <v>44</v>
      </c>
      <c r="R60" s="10">
        <v>1.3333333333333299</v>
      </c>
      <c r="S60" s="10">
        <v>1.2311901504788001</v>
      </c>
    </row>
    <row r="61" spans="1:19">
      <c r="A61" s="5" t="s">
        <v>73</v>
      </c>
      <c r="B61" s="6">
        <v>1</v>
      </c>
      <c r="C61" s="6">
        <v>1</v>
      </c>
      <c r="D61" s="6">
        <v>2</v>
      </c>
      <c r="E61" s="6">
        <v>1</v>
      </c>
      <c r="F61" s="6">
        <v>1</v>
      </c>
      <c r="G61" s="6">
        <v>4</v>
      </c>
      <c r="H61" s="6">
        <v>1</v>
      </c>
      <c r="I61" s="6">
        <v>2</v>
      </c>
      <c r="J61" s="6">
        <v>4</v>
      </c>
      <c r="K61" s="7">
        <f t="shared" si="6"/>
        <v>17</v>
      </c>
      <c r="L61" s="8">
        <f t="shared" si="7"/>
        <v>-0.31372549019607843</v>
      </c>
      <c r="M61" s="8">
        <f t="shared" si="8"/>
        <v>0.59279525763793894</v>
      </c>
      <c r="O61" s="8">
        <f t="shared" si="9"/>
        <v>4</v>
      </c>
      <c r="P61" s="8">
        <f t="shared" si="10"/>
        <v>13</v>
      </c>
      <c r="Q61" s="9">
        <f t="shared" si="11"/>
        <v>17</v>
      </c>
      <c r="R61" s="10">
        <v>0.31372549019607798</v>
      </c>
      <c r="S61" s="10">
        <v>0.59279525763793905</v>
      </c>
    </row>
    <row r="62" spans="1:19">
      <c r="A62" s="5" t="s">
        <v>74</v>
      </c>
      <c r="B62" s="6">
        <v>2</v>
      </c>
      <c r="C62" s="6">
        <v>2</v>
      </c>
      <c r="D62" s="6">
        <v>2</v>
      </c>
      <c r="E62" s="6">
        <v>1</v>
      </c>
      <c r="F62" s="6">
        <v>2</v>
      </c>
      <c r="G62" s="6">
        <v>2</v>
      </c>
      <c r="H62" s="6">
        <v>0</v>
      </c>
      <c r="I62" s="6">
        <v>2</v>
      </c>
      <c r="J62" s="6">
        <v>2</v>
      </c>
      <c r="K62" s="7">
        <f t="shared" si="6"/>
        <v>15</v>
      </c>
      <c r="L62" s="8">
        <f t="shared" si="7"/>
        <v>-0.47058823529411759</v>
      </c>
      <c r="M62" s="8">
        <f t="shared" si="8"/>
        <v>0.41039671682626538</v>
      </c>
      <c r="O62" s="8">
        <f t="shared" si="9"/>
        <v>6</v>
      </c>
      <c r="P62" s="8">
        <f t="shared" si="10"/>
        <v>9</v>
      </c>
      <c r="Q62" s="9">
        <f t="shared" si="11"/>
        <v>15</v>
      </c>
      <c r="R62" s="10">
        <v>0.47058823529411797</v>
      </c>
      <c r="S62" s="10">
        <v>0.410396716826265</v>
      </c>
    </row>
    <row r="63" spans="1:19">
      <c r="A63" s="5" t="s">
        <v>75</v>
      </c>
      <c r="B63" s="6">
        <v>1</v>
      </c>
      <c r="C63" s="6">
        <v>1</v>
      </c>
      <c r="D63" s="6">
        <v>1</v>
      </c>
      <c r="E63" s="6">
        <v>0</v>
      </c>
      <c r="F63" s="6">
        <v>0</v>
      </c>
      <c r="G63" s="6">
        <v>2</v>
      </c>
      <c r="H63" s="6">
        <v>1</v>
      </c>
      <c r="I63" s="6">
        <v>1</v>
      </c>
      <c r="J63" s="6">
        <v>2</v>
      </c>
      <c r="K63" s="7">
        <f t="shared" si="6"/>
        <v>9</v>
      </c>
      <c r="L63" s="8">
        <f t="shared" si="7"/>
        <v>-0.23529411764705879</v>
      </c>
      <c r="M63" s="8">
        <f t="shared" si="8"/>
        <v>0.27359781121751026</v>
      </c>
      <c r="O63" s="8">
        <f t="shared" si="9"/>
        <v>3</v>
      </c>
      <c r="P63" s="8">
        <f t="shared" si="10"/>
        <v>6</v>
      </c>
      <c r="Q63" s="9">
        <f t="shared" si="11"/>
        <v>9</v>
      </c>
      <c r="R63" s="10">
        <v>0.23529411764705899</v>
      </c>
      <c r="S63" s="10">
        <v>0.27359781121750998</v>
      </c>
    </row>
    <row r="64" spans="1:19">
      <c r="A64" s="5" t="s">
        <v>76</v>
      </c>
      <c r="B64" s="6">
        <v>1</v>
      </c>
      <c r="C64" s="6">
        <v>1</v>
      </c>
      <c r="D64" s="6">
        <v>1</v>
      </c>
      <c r="E64" s="6">
        <v>0</v>
      </c>
      <c r="F64" s="6">
        <v>1</v>
      </c>
      <c r="G64" s="6">
        <v>2</v>
      </c>
      <c r="H64" s="6">
        <v>1</v>
      </c>
      <c r="I64" s="6">
        <v>1</v>
      </c>
      <c r="J64" s="6">
        <v>3</v>
      </c>
      <c r="K64" s="7">
        <f t="shared" si="6"/>
        <v>11</v>
      </c>
      <c r="L64" s="8">
        <f t="shared" si="7"/>
        <v>-0.23529411764705879</v>
      </c>
      <c r="M64" s="8">
        <f t="shared" si="8"/>
        <v>0.36479708162334701</v>
      </c>
      <c r="O64" s="8">
        <f t="shared" si="9"/>
        <v>3</v>
      </c>
      <c r="P64" s="8">
        <f t="shared" si="10"/>
        <v>8</v>
      </c>
      <c r="Q64" s="9">
        <f t="shared" si="11"/>
        <v>11</v>
      </c>
      <c r="R64" s="10">
        <v>0.23529411764705899</v>
      </c>
      <c r="S64" s="10">
        <v>0.36479708162334701</v>
      </c>
    </row>
    <row r="65" spans="1:19">
      <c r="A65" s="5" t="s">
        <v>77</v>
      </c>
      <c r="B65" s="6">
        <v>3</v>
      </c>
      <c r="C65" s="6">
        <v>3</v>
      </c>
      <c r="D65" s="6">
        <v>3</v>
      </c>
      <c r="E65" s="6">
        <v>2</v>
      </c>
      <c r="F65" s="6">
        <v>1</v>
      </c>
      <c r="G65" s="6">
        <v>3</v>
      </c>
      <c r="H65" s="6">
        <v>2</v>
      </c>
      <c r="I65" s="6">
        <v>2</v>
      </c>
      <c r="J65" s="6">
        <v>3</v>
      </c>
      <c r="K65" s="7">
        <f t="shared" si="6"/>
        <v>22</v>
      </c>
      <c r="L65" s="8">
        <f t="shared" si="7"/>
        <v>-0.70588235294117652</v>
      </c>
      <c r="M65" s="8">
        <f t="shared" si="8"/>
        <v>0.59279525763793894</v>
      </c>
      <c r="O65" s="8">
        <f t="shared" si="9"/>
        <v>9</v>
      </c>
      <c r="P65" s="8">
        <f t="shared" si="10"/>
        <v>13</v>
      </c>
      <c r="Q65" s="9">
        <f t="shared" si="11"/>
        <v>22</v>
      </c>
      <c r="R65" s="10">
        <v>0.70588235294117596</v>
      </c>
      <c r="S65" s="10">
        <v>0.59279525763793905</v>
      </c>
    </row>
    <row r="66" spans="1:19">
      <c r="A66" s="5" t="s">
        <v>78</v>
      </c>
      <c r="B66" s="6">
        <v>1</v>
      </c>
      <c r="C66" s="6">
        <v>1</v>
      </c>
      <c r="D66" s="6">
        <v>2</v>
      </c>
      <c r="E66" s="6">
        <v>1</v>
      </c>
      <c r="F66" s="6">
        <v>3</v>
      </c>
      <c r="G66" s="6">
        <v>1</v>
      </c>
      <c r="H66" s="6">
        <v>1</v>
      </c>
      <c r="I66" s="6">
        <v>2</v>
      </c>
      <c r="J66" s="6">
        <v>3</v>
      </c>
      <c r="K66" s="7">
        <f t="shared" si="6"/>
        <v>15</v>
      </c>
      <c r="L66" s="8">
        <f t="shared" si="7"/>
        <v>-0.31372549019607843</v>
      </c>
      <c r="M66" s="8">
        <f t="shared" si="8"/>
        <v>0.50159598723210208</v>
      </c>
      <c r="O66" s="8">
        <f t="shared" si="9"/>
        <v>4</v>
      </c>
      <c r="P66" s="8">
        <f t="shared" si="10"/>
        <v>11</v>
      </c>
      <c r="Q66" s="9">
        <f t="shared" si="11"/>
        <v>15</v>
      </c>
      <c r="R66" s="10">
        <v>0.31372549019607798</v>
      </c>
      <c r="S66" s="10">
        <v>0.50159598723210197</v>
      </c>
    </row>
    <row r="67" spans="1:19">
      <c r="A67" s="5" t="s">
        <v>79</v>
      </c>
      <c r="B67" s="6">
        <v>1</v>
      </c>
      <c r="C67" s="6">
        <v>0</v>
      </c>
      <c r="D67" s="6">
        <v>1</v>
      </c>
      <c r="E67" s="6">
        <v>0</v>
      </c>
      <c r="F67" s="6">
        <v>0</v>
      </c>
      <c r="G67" s="6">
        <v>1</v>
      </c>
      <c r="H67" s="6">
        <v>0</v>
      </c>
      <c r="I67" s="6">
        <v>0</v>
      </c>
      <c r="J67" s="6">
        <v>1</v>
      </c>
      <c r="K67" s="7">
        <f t="shared" ref="K67:K98" si="12">SUM(B67:J67)</f>
        <v>4</v>
      </c>
      <c r="L67" s="8">
        <f t="shared" ref="L67:L98" si="13">-(O67/$O$156*100)</f>
        <v>-0.15686274509803921</v>
      </c>
      <c r="M67" s="8">
        <f t="shared" ref="M67:M98" si="14">P67/$P$156*100</f>
        <v>9.1199270405836752E-2</v>
      </c>
      <c r="O67" s="8">
        <f t="shared" ref="O67:O98" si="15">SUM(B67:D67)</f>
        <v>2</v>
      </c>
      <c r="P67" s="8">
        <f t="shared" ref="P67:P98" si="16">SUM(E67:J67)</f>
        <v>2</v>
      </c>
      <c r="Q67" s="9">
        <f t="shared" ref="Q67:Q98" si="17">SUM(B67:J67)</f>
        <v>4</v>
      </c>
      <c r="R67" s="10">
        <v>0.15686274509803899</v>
      </c>
      <c r="S67" s="10">
        <v>9.1199270405836794E-2</v>
      </c>
    </row>
    <row r="68" spans="1:19">
      <c r="A68" s="5" t="s">
        <v>80</v>
      </c>
      <c r="B68" s="6">
        <v>4</v>
      </c>
      <c r="C68" s="6">
        <v>4</v>
      </c>
      <c r="D68" s="6">
        <v>5</v>
      </c>
      <c r="E68" s="6">
        <v>3</v>
      </c>
      <c r="F68" s="6">
        <v>5</v>
      </c>
      <c r="G68" s="6">
        <v>4</v>
      </c>
      <c r="H68" s="6">
        <v>4</v>
      </c>
      <c r="I68" s="6">
        <v>4</v>
      </c>
      <c r="J68" s="6">
        <v>4</v>
      </c>
      <c r="K68" s="7">
        <f t="shared" si="12"/>
        <v>37</v>
      </c>
      <c r="L68" s="8">
        <f t="shared" si="13"/>
        <v>-1.0196078431372551</v>
      </c>
      <c r="M68" s="8">
        <f t="shared" si="14"/>
        <v>1.094391244870041</v>
      </c>
      <c r="O68" s="8">
        <f t="shared" si="15"/>
        <v>13</v>
      </c>
      <c r="P68" s="8">
        <f t="shared" si="16"/>
        <v>24</v>
      </c>
      <c r="Q68" s="9">
        <f t="shared" si="17"/>
        <v>37</v>
      </c>
      <c r="R68" s="10">
        <v>1.0196078431372599</v>
      </c>
      <c r="S68" s="10">
        <v>1.0943912448700399</v>
      </c>
    </row>
    <row r="69" spans="1:19">
      <c r="A69" s="5" t="s">
        <v>81</v>
      </c>
      <c r="B69" s="6">
        <v>1</v>
      </c>
      <c r="C69" s="6">
        <v>1</v>
      </c>
      <c r="D69" s="6">
        <v>1</v>
      </c>
      <c r="E69" s="6">
        <v>0</v>
      </c>
      <c r="F69" s="6">
        <v>0</v>
      </c>
      <c r="G69" s="6">
        <v>1</v>
      </c>
      <c r="H69" s="6">
        <v>0</v>
      </c>
      <c r="I69" s="6">
        <v>1</v>
      </c>
      <c r="J69" s="6">
        <v>1</v>
      </c>
      <c r="K69" s="7">
        <f t="shared" si="12"/>
        <v>6</v>
      </c>
      <c r="L69" s="8">
        <f t="shared" si="13"/>
        <v>-0.23529411764705879</v>
      </c>
      <c r="M69" s="8">
        <f t="shared" si="14"/>
        <v>0.13679890560875513</v>
      </c>
      <c r="O69" s="8">
        <f t="shared" si="15"/>
        <v>3</v>
      </c>
      <c r="P69" s="8">
        <f t="shared" si="16"/>
        <v>3</v>
      </c>
      <c r="Q69" s="9">
        <f t="shared" si="17"/>
        <v>6</v>
      </c>
      <c r="R69" s="10">
        <v>0.23529411764705899</v>
      </c>
      <c r="S69" s="10">
        <v>0.13679890560875499</v>
      </c>
    </row>
    <row r="70" spans="1:19">
      <c r="A70" s="5" t="s">
        <v>82</v>
      </c>
      <c r="B70" s="6">
        <v>0</v>
      </c>
      <c r="C70" s="6">
        <v>0</v>
      </c>
      <c r="D70" s="6">
        <v>0</v>
      </c>
      <c r="E70" s="6">
        <v>1</v>
      </c>
      <c r="F70" s="6">
        <v>1</v>
      </c>
      <c r="G70" s="6">
        <v>0</v>
      </c>
      <c r="H70" s="6">
        <v>1</v>
      </c>
      <c r="I70" s="6">
        <v>2</v>
      </c>
      <c r="J70" s="6">
        <v>1</v>
      </c>
      <c r="K70" s="7">
        <f t="shared" si="12"/>
        <v>6</v>
      </c>
      <c r="L70" s="8">
        <f t="shared" si="13"/>
        <v>0</v>
      </c>
      <c r="M70" s="8">
        <f t="shared" si="14"/>
        <v>0.27359781121751026</v>
      </c>
      <c r="O70" s="8">
        <f t="shared" si="15"/>
        <v>0</v>
      </c>
      <c r="P70" s="8">
        <f t="shared" si="16"/>
        <v>6</v>
      </c>
      <c r="Q70" s="9">
        <f t="shared" si="17"/>
        <v>6</v>
      </c>
      <c r="R70" s="10">
        <v>0</v>
      </c>
      <c r="S70" s="10">
        <v>0.27359781121750998</v>
      </c>
    </row>
    <row r="71" spans="1:19">
      <c r="A71" s="5" t="s">
        <v>83</v>
      </c>
      <c r="B71" s="6">
        <v>5</v>
      </c>
      <c r="C71" s="6">
        <v>5</v>
      </c>
      <c r="D71" s="6">
        <v>6</v>
      </c>
      <c r="E71" s="6">
        <v>5</v>
      </c>
      <c r="F71" s="6">
        <v>5</v>
      </c>
      <c r="G71" s="6">
        <v>7</v>
      </c>
      <c r="H71" s="6">
        <v>5</v>
      </c>
      <c r="I71" s="6">
        <v>5</v>
      </c>
      <c r="J71" s="6">
        <v>6</v>
      </c>
      <c r="K71" s="7">
        <f t="shared" si="12"/>
        <v>49</v>
      </c>
      <c r="L71" s="8">
        <f t="shared" si="13"/>
        <v>-1.2549019607843137</v>
      </c>
      <c r="M71" s="8">
        <f t="shared" si="14"/>
        <v>1.5047879616963065</v>
      </c>
      <c r="O71" s="8">
        <f t="shared" si="15"/>
        <v>16</v>
      </c>
      <c r="P71" s="8">
        <f t="shared" si="16"/>
        <v>33</v>
      </c>
      <c r="Q71" s="9">
        <f t="shared" si="17"/>
        <v>49</v>
      </c>
      <c r="R71" s="10">
        <v>1.2549019607843099</v>
      </c>
      <c r="S71" s="10">
        <v>1.50478796169631</v>
      </c>
    </row>
    <row r="72" spans="1:19">
      <c r="A72" s="5" t="s">
        <v>84</v>
      </c>
      <c r="B72" s="6">
        <v>1</v>
      </c>
      <c r="C72" s="6">
        <v>1</v>
      </c>
      <c r="D72" s="6">
        <v>1</v>
      </c>
      <c r="E72" s="6">
        <v>1</v>
      </c>
      <c r="F72" s="6">
        <v>0</v>
      </c>
      <c r="G72" s="6">
        <v>1</v>
      </c>
      <c r="H72" s="6">
        <v>0</v>
      </c>
      <c r="I72" s="6">
        <v>1</v>
      </c>
      <c r="J72" s="6">
        <v>1</v>
      </c>
      <c r="K72" s="7">
        <f t="shared" si="12"/>
        <v>7</v>
      </c>
      <c r="L72" s="8">
        <f t="shared" si="13"/>
        <v>-0.23529411764705879</v>
      </c>
      <c r="M72" s="8">
        <f t="shared" si="14"/>
        <v>0.1823985408116735</v>
      </c>
      <c r="O72" s="8">
        <f t="shared" si="15"/>
        <v>3</v>
      </c>
      <c r="P72" s="8">
        <f t="shared" si="16"/>
        <v>4</v>
      </c>
      <c r="Q72" s="9">
        <f t="shared" si="17"/>
        <v>7</v>
      </c>
      <c r="R72" s="10">
        <v>0.23529411764705899</v>
      </c>
      <c r="S72" s="10">
        <v>0.182398540811674</v>
      </c>
    </row>
    <row r="73" spans="1:19">
      <c r="A73" s="5" t="s">
        <v>85</v>
      </c>
      <c r="B73" s="6">
        <v>3</v>
      </c>
      <c r="C73" s="6">
        <v>3</v>
      </c>
      <c r="D73" s="6">
        <v>4</v>
      </c>
      <c r="E73" s="6">
        <v>2</v>
      </c>
      <c r="F73" s="6">
        <v>3</v>
      </c>
      <c r="G73" s="6">
        <v>2</v>
      </c>
      <c r="H73" s="6">
        <v>1</v>
      </c>
      <c r="I73" s="6">
        <v>2</v>
      </c>
      <c r="J73" s="6">
        <v>3</v>
      </c>
      <c r="K73" s="7">
        <f t="shared" si="12"/>
        <v>23</v>
      </c>
      <c r="L73" s="8">
        <f t="shared" si="13"/>
        <v>-0.78431372549019607</v>
      </c>
      <c r="M73" s="8">
        <f t="shared" si="14"/>
        <v>0.59279525763793894</v>
      </c>
      <c r="O73" s="8">
        <f t="shared" si="15"/>
        <v>10</v>
      </c>
      <c r="P73" s="8">
        <f t="shared" si="16"/>
        <v>13</v>
      </c>
      <c r="Q73" s="9">
        <f t="shared" si="17"/>
        <v>23</v>
      </c>
      <c r="R73" s="10">
        <v>0.78431372549019596</v>
      </c>
      <c r="S73" s="10">
        <v>0.59279525763793905</v>
      </c>
    </row>
    <row r="74" spans="1:19">
      <c r="A74" s="5" t="s">
        <v>86</v>
      </c>
      <c r="B74" s="6">
        <v>2</v>
      </c>
      <c r="C74" s="6">
        <v>2</v>
      </c>
      <c r="D74" s="6">
        <v>3</v>
      </c>
      <c r="E74" s="6">
        <v>0</v>
      </c>
      <c r="F74" s="6">
        <v>1</v>
      </c>
      <c r="G74" s="6">
        <v>1</v>
      </c>
      <c r="H74" s="6">
        <v>2</v>
      </c>
      <c r="I74" s="6">
        <v>2</v>
      </c>
      <c r="J74" s="6">
        <v>1</v>
      </c>
      <c r="K74" s="7">
        <f t="shared" si="12"/>
        <v>14</v>
      </c>
      <c r="L74" s="8">
        <f t="shared" si="13"/>
        <v>-0.5490196078431373</v>
      </c>
      <c r="M74" s="8">
        <f t="shared" si="14"/>
        <v>0.31919744642042863</v>
      </c>
      <c r="O74" s="8">
        <f t="shared" si="15"/>
        <v>7</v>
      </c>
      <c r="P74" s="8">
        <f t="shared" si="16"/>
        <v>7</v>
      </c>
      <c r="Q74" s="9">
        <f t="shared" si="17"/>
        <v>14</v>
      </c>
      <c r="R74" s="10">
        <v>0.54901960784313697</v>
      </c>
      <c r="S74" s="10">
        <v>0.31919744642042902</v>
      </c>
    </row>
    <row r="75" spans="1:19">
      <c r="A75" s="5" t="s">
        <v>87</v>
      </c>
      <c r="B75" s="6">
        <v>1</v>
      </c>
      <c r="C75" s="6">
        <v>1</v>
      </c>
      <c r="D75" s="6">
        <v>1</v>
      </c>
      <c r="E75" s="6">
        <v>1</v>
      </c>
      <c r="F75" s="6">
        <v>1</v>
      </c>
      <c r="G75" s="6">
        <v>1</v>
      </c>
      <c r="H75" s="6">
        <v>1</v>
      </c>
      <c r="I75" s="6">
        <v>1</v>
      </c>
      <c r="J75" s="6">
        <v>1</v>
      </c>
      <c r="K75" s="7">
        <f t="shared" si="12"/>
        <v>9</v>
      </c>
      <c r="L75" s="8">
        <f t="shared" si="13"/>
        <v>-0.23529411764705879</v>
      </c>
      <c r="M75" s="8">
        <f t="shared" si="14"/>
        <v>0.27359781121751026</v>
      </c>
      <c r="O75" s="8">
        <f t="shared" si="15"/>
        <v>3</v>
      </c>
      <c r="P75" s="8">
        <f t="shared" si="16"/>
        <v>6</v>
      </c>
      <c r="Q75" s="9">
        <f t="shared" si="17"/>
        <v>9</v>
      </c>
      <c r="R75" s="10">
        <v>0.23529411764705899</v>
      </c>
      <c r="S75" s="10">
        <v>0.27359781121750998</v>
      </c>
    </row>
    <row r="76" spans="1:19">
      <c r="A76" s="5" t="s">
        <v>88</v>
      </c>
      <c r="B76" s="6">
        <v>0</v>
      </c>
      <c r="C76" s="6">
        <v>0</v>
      </c>
      <c r="D76" s="6">
        <v>1</v>
      </c>
      <c r="E76" s="6">
        <v>0</v>
      </c>
      <c r="F76" s="6">
        <v>1</v>
      </c>
      <c r="G76" s="6">
        <v>0</v>
      </c>
      <c r="H76" s="6">
        <v>0</v>
      </c>
      <c r="I76" s="6">
        <v>0</v>
      </c>
      <c r="J76" s="6">
        <v>0</v>
      </c>
      <c r="K76" s="7">
        <f t="shared" si="12"/>
        <v>2</v>
      </c>
      <c r="L76" s="8">
        <f t="shared" si="13"/>
        <v>-7.8431372549019607E-2</v>
      </c>
      <c r="M76" s="8">
        <f t="shared" si="14"/>
        <v>4.5599635202918376E-2</v>
      </c>
      <c r="O76" s="8">
        <f t="shared" si="15"/>
        <v>1</v>
      </c>
      <c r="P76" s="8">
        <f t="shared" si="16"/>
        <v>1</v>
      </c>
      <c r="Q76" s="9">
        <f t="shared" si="17"/>
        <v>2</v>
      </c>
      <c r="R76" s="10">
        <v>7.8431372549019607E-2</v>
      </c>
      <c r="S76" s="10">
        <v>4.5599635202918397E-2</v>
      </c>
    </row>
    <row r="77" spans="1:19">
      <c r="A77" s="5" t="s">
        <v>89</v>
      </c>
      <c r="B77" s="6">
        <v>3</v>
      </c>
      <c r="C77" s="6">
        <v>3</v>
      </c>
      <c r="D77" s="6">
        <v>3</v>
      </c>
      <c r="E77" s="6">
        <v>2</v>
      </c>
      <c r="F77" s="6">
        <v>2</v>
      </c>
      <c r="G77" s="6">
        <v>2</v>
      </c>
      <c r="H77" s="6">
        <v>2</v>
      </c>
      <c r="I77" s="6">
        <v>2</v>
      </c>
      <c r="J77" s="6">
        <v>3</v>
      </c>
      <c r="K77" s="7">
        <f t="shared" si="12"/>
        <v>22</v>
      </c>
      <c r="L77" s="8">
        <f t="shared" si="13"/>
        <v>-0.70588235294117652</v>
      </c>
      <c r="M77" s="8">
        <f t="shared" si="14"/>
        <v>0.59279525763793894</v>
      </c>
      <c r="O77" s="8">
        <f t="shared" si="15"/>
        <v>9</v>
      </c>
      <c r="P77" s="8">
        <f t="shared" si="16"/>
        <v>13</v>
      </c>
      <c r="Q77" s="9">
        <f t="shared" si="17"/>
        <v>22</v>
      </c>
      <c r="R77" s="10">
        <v>0.70588235294117596</v>
      </c>
      <c r="S77" s="10">
        <v>0.59279525763793905</v>
      </c>
    </row>
    <row r="78" spans="1:19">
      <c r="A78" s="5" t="s">
        <v>90</v>
      </c>
      <c r="B78" s="6">
        <v>2</v>
      </c>
      <c r="C78" s="6">
        <v>2</v>
      </c>
      <c r="D78" s="6">
        <v>2</v>
      </c>
      <c r="E78" s="6">
        <v>1</v>
      </c>
      <c r="F78" s="6">
        <v>1</v>
      </c>
      <c r="G78" s="6">
        <v>3</v>
      </c>
      <c r="H78" s="6">
        <v>2</v>
      </c>
      <c r="I78" s="6">
        <v>2</v>
      </c>
      <c r="J78" s="6">
        <v>3</v>
      </c>
      <c r="K78" s="7">
        <f t="shared" si="12"/>
        <v>18</v>
      </c>
      <c r="L78" s="8">
        <f t="shared" si="13"/>
        <v>-0.47058823529411759</v>
      </c>
      <c r="M78" s="8">
        <f t="shared" si="14"/>
        <v>0.54719562243502051</v>
      </c>
      <c r="O78" s="8">
        <f t="shared" si="15"/>
        <v>6</v>
      </c>
      <c r="P78" s="8">
        <f t="shared" si="16"/>
        <v>12</v>
      </c>
      <c r="Q78" s="9">
        <f t="shared" si="17"/>
        <v>18</v>
      </c>
      <c r="R78" s="10">
        <v>0.47058823529411797</v>
      </c>
      <c r="S78" s="10">
        <v>0.54719562243502096</v>
      </c>
    </row>
    <row r="79" spans="1:19">
      <c r="A79" s="5" t="s">
        <v>91</v>
      </c>
      <c r="B79" s="6">
        <v>9</v>
      </c>
      <c r="C79" s="6">
        <v>8</v>
      </c>
      <c r="D79" s="6">
        <v>10</v>
      </c>
      <c r="E79" s="6">
        <v>3</v>
      </c>
      <c r="F79" s="6">
        <v>7</v>
      </c>
      <c r="G79" s="6">
        <v>8</v>
      </c>
      <c r="H79" s="6">
        <v>4</v>
      </c>
      <c r="I79" s="6">
        <v>8</v>
      </c>
      <c r="J79" s="6">
        <v>9</v>
      </c>
      <c r="K79" s="7">
        <f t="shared" si="12"/>
        <v>66</v>
      </c>
      <c r="L79" s="8">
        <f t="shared" si="13"/>
        <v>-2.1176470588235294</v>
      </c>
      <c r="M79" s="8">
        <f t="shared" si="14"/>
        <v>1.7783857729138166</v>
      </c>
      <c r="O79" s="8">
        <f t="shared" si="15"/>
        <v>27</v>
      </c>
      <c r="P79" s="8">
        <f t="shared" si="16"/>
        <v>39</v>
      </c>
      <c r="Q79" s="9">
        <f t="shared" si="17"/>
        <v>66</v>
      </c>
      <c r="R79" s="10">
        <v>2.1176470588235299</v>
      </c>
      <c r="S79" s="10">
        <v>1.7783857729138199</v>
      </c>
    </row>
    <row r="80" spans="1:19">
      <c r="A80" s="5" t="s">
        <v>92</v>
      </c>
      <c r="B80" s="6">
        <v>3</v>
      </c>
      <c r="C80" s="6">
        <v>4</v>
      </c>
      <c r="D80" s="6">
        <v>5</v>
      </c>
      <c r="E80" s="6">
        <v>1</v>
      </c>
      <c r="F80" s="6">
        <v>4</v>
      </c>
      <c r="G80" s="6">
        <v>4</v>
      </c>
      <c r="H80" s="6">
        <v>2</v>
      </c>
      <c r="I80" s="6">
        <v>2</v>
      </c>
      <c r="J80" s="6">
        <v>2</v>
      </c>
      <c r="K80" s="7">
        <f t="shared" si="12"/>
        <v>27</v>
      </c>
      <c r="L80" s="8">
        <f t="shared" si="13"/>
        <v>-0.94117647058823517</v>
      </c>
      <c r="M80" s="8">
        <f t="shared" si="14"/>
        <v>0.68399452804377558</v>
      </c>
      <c r="O80" s="8">
        <f t="shared" si="15"/>
        <v>12</v>
      </c>
      <c r="P80" s="8">
        <f t="shared" si="16"/>
        <v>15</v>
      </c>
      <c r="Q80" s="9">
        <f t="shared" si="17"/>
        <v>27</v>
      </c>
      <c r="R80" s="10">
        <v>0.94117647058823495</v>
      </c>
      <c r="S80" s="10">
        <v>0.68399452804377603</v>
      </c>
    </row>
    <row r="81" spans="1:19">
      <c r="A81" s="5" t="s">
        <v>93</v>
      </c>
      <c r="B81" s="6">
        <v>15</v>
      </c>
      <c r="C81" s="6">
        <v>10</v>
      </c>
      <c r="D81" s="6">
        <v>14</v>
      </c>
      <c r="E81" s="6">
        <v>8</v>
      </c>
      <c r="F81" s="6">
        <v>12</v>
      </c>
      <c r="G81" s="6">
        <v>12</v>
      </c>
      <c r="H81" s="6">
        <v>5</v>
      </c>
      <c r="I81" s="6">
        <v>8</v>
      </c>
      <c r="J81" s="6">
        <v>9</v>
      </c>
      <c r="K81" s="7">
        <f t="shared" si="12"/>
        <v>93</v>
      </c>
      <c r="L81" s="8">
        <f t="shared" si="13"/>
        <v>-3.0588235294117649</v>
      </c>
      <c r="M81" s="8">
        <f t="shared" si="14"/>
        <v>2.4623803009575922</v>
      </c>
      <c r="O81" s="8">
        <f t="shared" si="15"/>
        <v>39</v>
      </c>
      <c r="P81" s="8">
        <f t="shared" si="16"/>
        <v>54</v>
      </c>
      <c r="Q81" s="9">
        <f t="shared" si="17"/>
        <v>93</v>
      </c>
      <c r="R81" s="10">
        <v>3.0588235294117601</v>
      </c>
      <c r="S81" s="10">
        <v>2.46238030095759</v>
      </c>
    </row>
    <row r="82" spans="1:19">
      <c r="A82" s="5" t="s">
        <v>94</v>
      </c>
      <c r="B82" s="6">
        <v>7</v>
      </c>
      <c r="C82" s="6">
        <v>7</v>
      </c>
      <c r="D82" s="6">
        <v>8</v>
      </c>
      <c r="E82" s="6">
        <v>9</v>
      </c>
      <c r="F82" s="6">
        <v>7</v>
      </c>
      <c r="G82" s="6">
        <v>6</v>
      </c>
      <c r="H82" s="6">
        <v>2</v>
      </c>
      <c r="I82" s="6">
        <v>7</v>
      </c>
      <c r="J82" s="6">
        <v>12</v>
      </c>
      <c r="K82" s="7">
        <f t="shared" si="12"/>
        <v>65</v>
      </c>
      <c r="L82" s="8">
        <f t="shared" si="13"/>
        <v>-1.7254901960784312</v>
      </c>
      <c r="M82" s="8">
        <f t="shared" si="14"/>
        <v>1.9607843137254901</v>
      </c>
      <c r="O82" s="8">
        <f t="shared" si="15"/>
        <v>22</v>
      </c>
      <c r="P82" s="8">
        <f t="shared" si="16"/>
        <v>43</v>
      </c>
      <c r="Q82" s="9">
        <f t="shared" si="17"/>
        <v>65</v>
      </c>
      <c r="R82" s="10">
        <v>1.7254901960784299</v>
      </c>
      <c r="S82" s="10">
        <v>1.9607843137254899</v>
      </c>
    </row>
    <row r="83" spans="1:19">
      <c r="A83" s="5" t="s">
        <v>95</v>
      </c>
      <c r="B83" s="6">
        <v>1</v>
      </c>
      <c r="C83" s="6">
        <v>1</v>
      </c>
      <c r="D83" s="6">
        <v>1</v>
      </c>
      <c r="E83" s="6">
        <v>1</v>
      </c>
      <c r="F83" s="6">
        <v>2</v>
      </c>
      <c r="G83" s="6">
        <v>1</v>
      </c>
      <c r="H83" s="6">
        <v>1</v>
      </c>
      <c r="I83" s="6">
        <v>1</v>
      </c>
      <c r="J83" s="6">
        <v>2</v>
      </c>
      <c r="K83" s="7">
        <f t="shared" si="12"/>
        <v>11</v>
      </c>
      <c r="L83" s="8">
        <f t="shared" si="13"/>
        <v>-0.23529411764705879</v>
      </c>
      <c r="M83" s="8">
        <f t="shared" si="14"/>
        <v>0.36479708162334701</v>
      </c>
      <c r="O83" s="8">
        <f t="shared" si="15"/>
        <v>3</v>
      </c>
      <c r="P83" s="8">
        <f t="shared" si="16"/>
        <v>8</v>
      </c>
      <c r="Q83" s="9">
        <f t="shared" si="17"/>
        <v>11</v>
      </c>
      <c r="R83" s="10">
        <v>0.23529411764705899</v>
      </c>
      <c r="S83" s="10">
        <v>0.36479708162334701</v>
      </c>
    </row>
    <row r="84" spans="1:19">
      <c r="A84" s="5" t="s">
        <v>96</v>
      </c>
      <c r="B84" s="6">
        <v>0</v>
      </c>
      <c r="C84" s="6">
        <v>0</v>
      </c>
      <c r="D84" s="6">
        <v>0</v>
      </c>
      <c r="E84" s="6">
        <v>0</v>
      </c>
      <c r="F84" s="6">
        <v>1</v>
      </c>
      <c r="G84" s="6">
        <v>0</v>
      </c>
      <c r="H84" s="6">
        <v>0</v>
      </c>
      <c r="I84" s="6">
        <v>0</v>
      </c>
      <c r="J84" s="6">
        <v>0</v>
      </c>
      <c r="K84" s="7">
        <f t="shared" si="12"/>
        <v>1</v>
      </c>
      <c r="L84" s="8">
        <f t="shared" si="13"/>
        <v>0</v>
      </c>
      <c r="M84" s="8">
        <f t="shared" si="14"/>
        <v>4.5599635202918376E-2</v>
      </c>
      <c r="O84" s="8">
        <f t="shared" si="15"/>
        <v>0</v>
      </c>
      <c r="P84" s="8">
        <f t="shared" si="16"/>
        <v>1</v>
      </c>
      <c r="Q84" s="9">
        <f t="shared" si="17"/>
        <v>1</v>
      </c>
      <c r="R84" s="10">
        <v>0</v>
      </c>
      <c r="S84" s="10">
        <v>4.5599635202918397E-2</v>
      </c>
    </row>
    <row r="85" spans="1:19">
      <c r="A85" s="5" t="s">
        <v>97</v>
      </c>
      <c r="B85" s="6">
        <v>0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1</v>
      </c>
      <c r="K85" s="7">
        <f t="shared" si="12"/>
        <v>1</v>
      </c>
      <c r="L85" s="8">
        <f t="shared" si="13"/>
        <v>0</v>
      </c>
      <c r="M85" s="8">
        <f t="shared" si="14"/>
        <v>4.5599635202918376E-2</v>
      </c>
      <c r="O85" s="8">
        <f t="shared" si="15"/>
        <v>0</v>
      </c>
      <c r="P85" s="8">
        <f t="shared" si="16"/>
        <v>1</v>
      </c>
      <c r="Q85" s="9">
        <f t="shared" si="17"/>
        <v>1</v>
      </c>
      <c r="R85" s="10">
        <v>0</v>
      </c>
      <c r="S85" s="10">
        <v>4.5599635202918397E-2</v>
      </c>
    </row>
    <row r="86" spans="1:19">
      <c r="A86" s="5" t="s">
        <v>98</v>
      </c>
      <c r="B86" s="6">
        <v>5</v>
      </c>
      <c r="C86" s="6">
        <v>4</v>
      </c>
      <c r="D86" s="6">
        <v>5</v>
      </c>
      <c r="E86" s="6">
        <v>3</v>
      </c>
      <c r="F86" s="6">
        <v>4</v>
      </c>
      <c r="G86" s="6">
        <v>3</v>
      </c>
      <c r="H86" s="6">
        <v>2</v>
      </c>
      <c r="I86" s="6">
        <v>3</v>
      </c>
      <c r="J86" s="6">
        <v>7</v>
      </c>
      <c r="K86" s="7">
        <f t="shared" si="12"/>
        <v>36</v>
      </c>
      <c r="L86" s="8">
        <f t="shared" si="13"/>
        <v>-1.0980392156862746</v>
      </c>
      <c r="M86" s="8">
        <f t="shared" si="14"/>
        <v>1.0031919744642042</v>
      </c>
      <c r="O86" s="8">
        <f t="shared" si="15"/>
        <v>14</v>
      </c>
      <c r="P86" s="8">
        <f t="shared" si="16"/>
        <v>22</v>
      </c>
      <c r="Q86" s="9">
        <f t="shared" si="17"/>
        <v>36</v>
      </c>
      <c r="R86" s="10">
        <v>1.0980392156862699</v>
      </c>
      <c r="S86" s="10">
        <v>1.0031919744641999</v>
      </c>
    </row>
    <row r="87" spans="1:19">
      <c r="A87" s="5" t="s">
        <v>99</v>
      </c>
      <c r="B87" s="6">
        <v>0</v>
      </c>
      <c r="C87" s="6">
        <v>0</v>
      </c>
      <c r="D87" s="6">
        <v>0</v>
      </c>
      <c r="E87" s="6">
        <v>1</v>
      </c>
      <c r="F87" s="6">
        <v>1</v>
      </c>
      <c r="G87" s="6">
        <v>0</v>
      </c>
      <c r="H87" s="6">
        <v>0</v>
      </c>
      <c r="I87" s="6">
        <v>0</v>
      </c>
      <c r="J87" s="6">
        <v>1</v>
      </c>
      <c r="K87" s="7">
        <f t="shared" si="12"/>
        <v>3</v>
      </c>
      <c r="L87" s="8">
        <f t="shared" si="13"/>
        <v>0</v>
      </c>
      <c r="M87" s="8">
        <f t="shared" si="14"/>
        <v>0.13679890560875513</v>
      </c>
      <c r="O87" s="8">
        <f t="shared" si="15"/>
        <v>0</v>
      </c>
      <c r="P87" s="8">
        <f t="shared" si="16"/>
        <v>3</v>
      </c>
      <c r="Q87" s="9">
        <f t="shared" si="17"/>
        <v>3</v>
      </c>
      <c r="R87" s="10">
        <v>0</v>
      </c>
      <c r="S87" s="10">
        <v>0.13679890560875499</v>
      </c>
    </row>
    <row r="88" spans="1:19">
      <c r="A88" s="5" t="s">
        <v>100</v>
      </c>
      <c r="B88" s="6">
        <v>12</v>
      </c>
      <c r="C88" s="6">
        <v>11</v>
      </c>
      <c r="D88" s="6">
        <v>13</v>
      </c>
      <c r="E88" s="6">
        <v>12</v>
      </c>
      <c r="F88" s="6">
        <v>14</v>
      </c>
      <c r="G88" s="6">
        <v>15</v>
      </c>
      <c r="H88" s="6">
        <v>8</v>
      </c>
      <c r="I88" s="6">
        <v>14</v>
      </c>
      <c r="J88" s="6">
        <v>25</v>
      </c>
      <c r="K88" s="7">
        <f t="shared" si="12"/>
        <v>124</v>
      </c>
      <c r="L88" s="8">
        <f t="shared" si="13"/>
        <v>-2.8235294117647061</v>
      </c>
      <c r="M88" s="8">
        <f t="shared" si="14"/>
        <v>4.0127678978568166</v>
      </c>
      <c r="O88" s="8">
        <f t="shared" si="15"/>
        <v>36</v>
      </c>
      <c r="P88" s="8">
        <f t="shared" si="16"/>
        <v>88</v>
      </c>
      <c r="Q88" s="9">
        <f t="shared" si="17"/>
        <v>124</v>
      </c>
      <c r="R88" s="10">
        <v>2.8235294117647101</v>
      </c>
      <c r="S88" s="10">
        <v>4.0127678978568202</v>
      </c>
    </row>
    <row r="89" spans="1:19">
      <c r="A89" s="5" t="s">
        <v>101</v>
      </c>
      <c r="B89" s="6">
        <v>2</v>
      </c>
      <c r="C89" s="6">
        <v>3</v>
      </c>
      <c r="D89" s="6">
        <v>3</v>
      </c>
      <c r="E89" s="6">
        <v>2</v>
      </c>
      <c r="F89" s="6">
        <v>4</v>
      </c>
      <c r="G89" s="6">
        <v>3</v>
      </c>
      <c r="H89" s="6">
        <v>0</v>
      </c>
      <c r="I89" s="6">
        <v>2</v>
      </c>
      <c r="J89" s="6">
        <v>5</v>
      </c>
      <c r="K89" s="7">
        <f t="shared" si="12"/>
        <v>24</v>
      </c>
      <c r="L89" s="8">
        <f t="shared" si="13"/>
        <v>-0.62745098039215685</v>
      </c>
      <c r="M89" s="8">
        <f t="shared" si="14"/>
        <v>0.72959416324669402</v>
      </c>
      <c r="O89" s="8">
        <f t="shared" si="15"/>
        <v>8</v>
      </c>
      <c r="P89" s="8">
        <f t="shared" si="16"/>
        <v>16</v>
      </c>
      <c r="Q89" s="9">
        <f t="shared" si="17"/>
        <v>24</v>
      </c>
      <c r="R89" s="10">
        <v>0.62745098039215697</v>
      </c>
      <c r="S89" s="10">
        <v>0.72959416324669402</v>
      </c>
    </row>
    <row r="90" spans="1:19">
      <c r="A90" s="5" t="s">
        <v>102</v>
      </c>
      <c r="B90" s="6">
        <v>5</v>
      </c>
      <c r="C90" s="6">
        <v>5</v>
      </c>
      <c r="D90" s="6">
        <v>5</v>
      </c>
      <c r="E90" s="6">
        <v>3</v>
      </c>
      <c r="F90" s="6">
        <v>3</v>
      </c>
      <c r="G90" s="6">
        <v>4</v>
      </c>
      <c r="H90" s="6">
        <v>2</v>
      </c>
      <c r="I90" s="6">
        <v>4</v>
      </c>
      <c r="J90" s="6">
        <v>5</v>
      </c>
      <c r="K90" s="7">
        <f t="shared" si="12"/>
        <v>36</v>
      </c>
      <c r="L90" s="8">
        <f t="shared" si="13"/>
        <v>-1.1764705882352942</v>
      </c>
      <c r="M90" s="8">
        <f t="shared" si="14"/>
        <v>0.95759233926128595</v>
      </c>
      <c r="O90" s="8">
        <f t="shared" si="15"/>
        <v>15</v>
      </c>
      <c r="P90" s="8">
        <f t="shared" si="16"/>
        <v>21</v>
      </c>
      <c r="Q90" s="9">
        <f t="shared" si="17"/>
        <v>36</v>
      </c>
      <c r="R90" s="10">
        <v>1.1764705882352899</v>
      </c>
      <c r="S90" s="10">
        <v>0.95759233926128595</v>
      </c>
    </row>
    <row r="91" spans="1:19">
      <c r="A91" s="5" t="s">
        <v>103</v>
      </c>
      <c r="B91" s="6">
        <v>0</v>
      </c>
      <c r="C91" s="6">
        <v>0</v>
      </c>
      <c r="D91" s="6">
        <v>2</v>
      </c>
      <c r="E91" s="6">
        <v>1</v>
      </c>
      <c r="F91" s="6">
        <v>0</v>
      </c>
      <c r="G91" s="6">
        <v>0</v>
      </c>
      <c r="H91" s="6">
        <v>0</v>
      </c>
      <c r="I91" s="6">
        <v>1</v>
      </c>
      <c r="J91" s="6">
        <v>0</v>
      </c>
      <c r="K91" s="7">
        <f t="shared" si="12"/>
        <v>4</v>
      </c>
      <c r="L91" s="8">
        <f t="shared" si="13"/>
        <v>-0.15686274509803921</v>
      </c>
      <c r="M91" s="8">
        <f t="shared" si="14"/>
        <v>9.1199270405836752E-2</v>
      </c>
      <c r="O91" s="8">
        <f t="shared" si="15"/>
        <v>2</v>
      </c>
      <c r="P91" s="8">
        <f t="shared" si="16"/>
        <v>2</v>
      </c>
      <c r="Q91" s="9">
        <f t="shared" si="17"/>
        <v>4</v>
      </c>
      <c r="R91" s="10">
        <v>0.15686274509803899</v>
      </c>
      <c r="S91" s="10">
        <v>9.1199270405836794E-2</v>
      </c>
    </row>
    <row r="92" spans="1:19">
      <c r="A92" s="5" t="s">
        <v>104</v>
      </c>
      <c r="B92" s="6">
        <v>1</v>
      </c>
      <c r="C92" s="6">
        <v>1</v>
      </c>
      <c r="D92" s="6">
        <v>1</v>
      </c>
      <c r="E92" s="6">
        <v>0</v>
      </c>
      <c r="F92" s="6">
        <v>1</v>
      </c>
      <c r="G92" s="6">
        <v>1</v>
      </c>
      <c r="H92" s="6">
        <v>0</v>
      </c>
      <c r="I92" s="6">
        <v>0</v>
      </c>
      <c r="J92" s="6">
        <v>1</v>
      </c>
      <c r="K92" s="7">
        <f t="shared" si="12"/>
        <v>6</v>
      </c>
      <c r="L92" s="8">
        <f t="shared" si="13"/>
        <v>-0.23529411764705879</v>
      </c>
      <c r="M92" s="8">
        <f t="shared" si="14"/>
        <v>0.13679890560875513</v>
      </c>
      <c r="O92" s="8">
        <f t="shared" si="15"/>
        <v>3</v>
      </c>
      <c r="P92" s="8">
        <f t="shared" si="16"/>
        <v>3</v>
      </c>
      <c r="Q92" s="9">
        <f t="shared" si="17"/>
        <v>6</v>
      </c>
      <c r="R92" s="10">
        <v>0.23529411764705899</v>
      </c>
      <c r="S92" s="10">
        <v>0.13679890560875499</v>
      </c>
    </row>
    <row r="93" spans="1:19">
      <c r="A93" s="5" t="s">
        <v>105</v>
      </c>
      <c r="B93" s="6">
        <v>2</v>
      </c>
      <c r="C93" s="6">
        <v>2</v>
      </c>
      <c r="D93" s="6">
        <v>1</v>
      </c>
      <c r="E93" s="6">
        <v>3</v>
      </c>
      <c r="F93" s="6">
        <v>2</v>
      </c>
      <c r="G93" s="6">
        <v>1</v>
      </c>
      <c r="H93" s="6">
        <v>0</v>
      </c>
      <c r="I93" s="6">
        <v>0</v>
      </c>
      <c r="J93" s="6">
        <v>2</v>
      </c>
      <c r="K93" s="7">
        <f t="shared" si="12"/>
        <v>13</v>
      </c>
      <c r="L93" s="8">
        <f t="shared" si="13"/>
        <v>-0.39215686274509803</v>
      </c>
      <c r="M93" s="8">
        <f t="shared" si="14"/>
        <v>0.36479708162334701</v>
      </c>
      <c r="O93" s="8">
        <f t="shared" si="15"/>
        <v>5</v>
      </c>
      <c r="P93" s="8">
        <f t="shared" si="16"/>
        <v>8</v>
      </c>
      <c r="Q93" s="9">
        <f t="shared" si="17"/>
        <v>13</v>
      </c>
      <c r="R93" s="10">
        <v>0.39215686274509798</v>
      </c>
      <c r="S93" s="10">
        <v>0.36479708162334701</v>
      </c>
    </row>
    <row r="94" spans="1:19">
      <c r="A94" s="5" t="s">
        <v>106</v>
      </c>
      <c r="B94" s="6">
        <v>1</v>
      </c>
      <c r="C94" s="6">
        <v>1</v>
      </c>
      <c r="D94" s="6">
        <v>1</v>
      </c>
      <c r="E94" s="6">
        <v>1</v>
      </c>
      <c r="F94" s="6">
        <v>1</v>
      </c>
      <c r="G94" s="6">
        <v>1</v>
      </c>
      <c r="H94" s="6">
        <v>1</v>
      </c>
      <c r="I94" s="6">
        <v>1</v>
      </c>
      <c r="J94" s="6">
        <v>1</v>
      </c>
      <c r="K94" s="7">
        <f t="shared" si="12"/>
        <v>9</v>
      </c>
      <c r="L94" s="8">
        <f t="shared" si="13"/>
        <v>-0.23529411764705879</v>
      </c>
      <c r="M94" s="8">
        <f t="shared" si="14"/>
        <v>0.27359781121751026</v>
      </c>
      <c r="O94" s="8">
        <f t="shared" si="15"/>
        <v>3</v>
      </c>
      <c r="P94" s="8">
        <f t="shared" si="16"/>
        <v>6</v>
      </c>
      <c r="Q94" s="9">
        <f t="shared" si="17"/>
        <v>9</v>
      </c>
      <c r="R94" s="10">
        <v>0.23529411764705899</v>
      </c>
      <c r="S94" s="10">
        <v>0.27359781121750998</v>
      </c>
    </row>
    <row r="95" spans="1:19">
      <c r="A95" s="5" t="s">
        <v>107</v>
      </c>
      <c r="B95" s="6">
        <v>2</v>
      </c>
      <c r="C95" s="6">
        <v>2</v>
      </c>
      <c r="D95" s="6">
        <v>2</v>
      </c>
      <c r="E95" s="6">
        <v>1</v>
      </c>
      <c r="F95" s="6">
        <v>2</v>
      </c>
      <c r="G95" s="6">
        <v>2</v>
      </c>
      <c r="H95" s="6">
        <v>2</v>
      </c>
      <c r="I95" s="6">
        <v>2</v>
      </c>
      <c r="J95" s="6">
        <v>2</v>
      </c>
      <c r="K95" s="7">
        <f t="shared" si="12"/>
        <v>17</v>
      </c>
      <c r="L95" s="8">
        <f t="shared" si="13"/>
        <v>-0.47058823529411759</v>
      </c>
      <c r="M95" s="8">
        <f t="shared" si="14"/>
        <v>0.50159598723210208</v>
      </c>
      <c r="O95" s="8">
        <f t="shared" si="15"/>
        <v>6</v>
      </c>
      <c r="P95" s="8">
        <f t="shared" si="16"/>
        <v>11</v>
      </c>
      <c r="Q95" s="9">
        <f t="shared" si="17"/>
        <v>17</v>
      </c>
      <c r="R95" s="10">
        <v>0.47058823529411797</v>
      </c>
      <c r="S95" s="10">
        <v>0.50159598723210197</v>
      </c>
    </row>
    <row r="96" spans="1:19">
      <c r="A96" s="5" t="s">
        <v>108</v>
      </c>
      <c r="B96" s="6">
        <v>1</v>
      </c>
      <c r="C96" s="6">
        <v>1</v>
      </c>
      <c r="D96" s="6">
        <v>1</v>
      </c>
      <c r="E96" s="6">
        <v>1</v>
      </c>
      <c r="F96" s="6">
        <v>1</v>
      </c>
      <c r="G96" s="6">
        <v>1</v>
      </c>
      <c r="H96" s="6">
        <v>1</v>
      </c>
      <c r="I96" s="6">
        <v>1</v>
      </c>
      <c r="J96" s="6">
        <v>1</v>
      </c>
      <c r="K96" s="7">
        <f t="shared" si="12"/>
        <v>9</v>
      </c>
      <c r="L96" s="8">
        <f t="shared" si="13"/>
        <v>-0.23529411764705879</v>
      </c>
      <c r="M96" s="8">
        <f t="shared" si="14"/>
        <v>0.27359781121751026</v>
      </c>
      <c r="O96" s="8">
        <f t="shared" si="15"/>
        <v>3</v>
      </c>
      <c r="P96" s="8">
        <f t="shared" si="16"/>
        <v>6</v>
      </c>
      <c r="Q96" s="9">
        <f t="shared" si="17"/>
        <v>9</v>
      </c>
      <c r="R96" s="10">
        <v>0.23529411764705899</v>
      </c>
      <c r="S96" s="10">
        <v>0.27359781121750998</v>
      </c>
    </row>
    <row r="97" spans="1:19">
      <c r="A97" s="5" t="s">
        <v>109</v>
      </c>
      <c r="B97" s="6">
        <v>5</v>
      </c>
      <c r="C97" s="6">
        <v>5</v>
      </c>
      <c r="D97" s="6">
        <v>7</v>
      </c>
      <c r="E97" s="6">
        <v>4</v>
      </c>
      <c r="F97" s="6">
        <v>5</v>
      </c>
      <c r="G97" s="6">
        <v>7</v>
      </c>
      <c r="H97" s="6">
        <v>2</v>
      </c>
      <c r="I97" s="6">
        <v>5</v>
      </c>
      <c r="J97" s="6">
        <v>7</v>
      </c>
      <c r="K97" s="7">
        <f t="shared" si="12"/>
        <v>47</v>
      </c>
      <c r="L97" s="8">
        <f t="shared" si="13"/>
        <v>-1.3333333333333335</v>
      </c>
      <c r="M97" s="8">
        <f t="shared" si="14"/>
        <v>1.3679890560875512</v>
      </c>
      <c r="O97" s="8">
        <f t="shared" si="15"/>
        <v>17</v>
      </c>
      <c r="P97" s="8">
        <f t="shared" si="16"/>
        <v>30</v>
      </c>
      <c r="Q97" s="9">
        <f t="shared" si="17"/>
        <v>47</v>
      </c>
      <c r="R97" s="10">
        <v>1.3333333333333299</v>
      </c>
      <c r="S97" s="10">
        <v>1.3679890560875501</v>
      </c>
    </row>
    <row r="98" spans="1:19">
      <c r="A98" s="5" t="s">
        <v>110</v>
      </c>
      <c r="B98" s="6">
        <v>1</v>
      </c>
      <c r="C98" s="6">
        <v>1</v>
      </c>
      <c r="D98" s="6">
        <v>1</v>
      </c>
      <c r="E98" s="6">
        <v>2</v>
      </c>
      <c r="F98" s="6">
        <v>1</v>
      </c>
      <c r="G98" s="6">
        <v>1</v>
      </c>
      <c r="H98" s="6">
        <v>0</v>
      </c>
      <c r="I98" s="6">
        <v>1</v>
      </c>
      <c r="J98" s="6">
        <v>1</v>
      </c>
      <c r="K98" s="7">
        <f t="shared" si="12"/>
        <v>9</v>
      </c>
      <c r="L98" s="8">
        <f t="shared" si="13"/>
        <v>-0.23529411764705879</v>
      </c>
      <c r="M98" s="8">
        <f t="shared" si="14"/>
        <v>0.27359781121751026</v>
      </c>
      <c r="O98" s="8">
        <f t="shared" si="15"/>
        <v>3</v>
      </c>
      <c r="P98" s="8">
        <f t="shared" si="16"/>
        <v>6</v>
      </c>
      <c r="Q98" s="9">
        <f t="shared" si="17"/>
        <v>9</v>
      </c>
      <c r="R98" s="10">
        <v>0.23529411764705899</v>
      </c>
      <c r="S98" s="10">
        <v>0.27359781121750998</v>
      </c>
    </row>
    <row r="99" spans="1:19">
      <c r="A99" s="5" t="s">
        <v>111</v>
      </c>
      <c r="B99" s="6">
        <v>7</v>
      </c>
      <c r="C99" s="6">
        <v>7</v>
      </c>
      <c r="D99" s="6">
        <v>7</v>
      </c>
      <c r="E99" s="6">
        <v>5</v>
      </c>
      <c r="F99" s="6">
        <v>7</v>
      </c>
      <c r="G99" s="6">
        <v>6</v>
      </c>
      <c r="H99" s="6">
        <v>5</v>
      </c>
      <c r="I99" s="6">
        <v>7</v>
      </c>
      <c r="J99" s="6">
        <v>7</v>
      </c>
      <c r="K99" s="7">
        <f t="shared" ref="K99:K130" si="18">SUM(B99:J99)</f>
        <v>58</v>
      </c>
      <c r="L99" s="8">
        <f t="shared" ref="L99:L130" si="19">-(O99/$O$156*100)</f>
        <v>-1.6470588235294119</v>
      </c>
      <c r="M99" s="8">
        <f t="shared" ref="M99:M130" si="20">P99/$P$156*100</f>
        <v>1.68718650250798</v>
      </c>
      <c r="O99" s="8">
        <f t="shared" ref="O99:O130" si="21">SUM(B99:D99)</f>
        <v>21</v>
      </c>
      <c r="P99" s="8">
        <f t="shared" ref="P99:P130" si="22">SUM(E99:J99)</f>
        <v>37</v>
      </c>
      <c r="Q99" s="9">
        <f t="shared" ref="Q99:Q130" si="23">SUM(B99:J99)</f>
        <v>58</v>
      </c>
      <c r="R99" s="10">
        <v>1.6470588235294099</v>
      </c>
      <c r="S99" s="10">
        <v>1.68718650250798</v>
      </c>
    </row>
    <row r="100" spans="1:19">
      <c r="A100" s="5" t="s">
        <v>112</v>
      </c>
      <c r="B100" s="6">
        <v>1</v>
      </c>
      <c r="C100" s="6">
        <v>0</v>
      </c>
      <c r="D100" s="6">
        <v>1</v>
      </c>
      <c r="E100" s="6">
        <v>1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7">
        <f t="shared" si="18"/>
        <v>3</v>
      </c>
      <c r="L100" s="8">
        <f t="shared" si="19"/>
        <v>-0.15686274509803921</v>
      </c>
      <c r="M100" s="8">
        <f t="shared" si="20"/>
        <v>4.5599635202918376E-2</v>
      </c>
      <c r="O100" s="8">
        <f t="shared" si="21"/>
        <v>2</v>
      </c>
      <c r="P100" s="8">
        <f t="shared" si="22"/>
        <v>1</v>
      </c>
      <c r="Q100" s="9">
        <f t="shared" si="23"/>
        <v>3</v>
      </c>
      <c r="R100" s="10">
        <v>0.15686274509803899</v>
      </c>
      <c r="S100" s="10">
        <v>4.5599635202918397E-2</v>
      </c>
    </row>
    <row r="101" spans="1:19">
      <c r="A101" s="5" t="s">
        <v>113</v>
      </c>
      <c r="B101" s="6">
        <v>13</v>
      </c>
      <c r="C101" s="6">
        <v>15</v>
      </c>
      <c r="D101" s="6">
        <v>16</v>
      </c>
      <c r="E101" s="6">
        <v>9</v>
      </c>
      <c r="F101" s="6">
        <v>13</v>
      </c>
      <c r="G101" s="6">
        <v>13</v>
      </c>
      <c r="H101" s="6">
        <v>8</v>
      </c>
      <c r="I101" s="6">
        <v>11</v>
      </c>
      <c r="J101" s="6">
        <v>14</v>
      </c>
      <c r="K101" s="7">
        <f t="shared" si="18"/>
        <v>112</v>
      </c>
      <c r="L101" s="8">
        <f t="shared" si="19"/>
        <v>-3.4509803921568625</v>
      </c>
      <c r="M101" s="8">
        <f t="shared" si="20"/>
        <v>3.1007751937984498</v>
      </c>
      <c r="O101" s="8">
        <f t="shared" si="21"/>
        <v>44</v>
      </c>
      <c r="P101" s="8">
        <f t="shared" si="22"/>
        <v>68</v>
      </c>
      <c r="Q101" s="9">
        <f t="shared" si="23"/>
        <v>112</v>
      </c>
      <c r="R101" s="10">
        <v>3.4509803921568598</v>
      </c>
      <c r="S101" s="10">
        <v>3.1007751937984498</v>
      </c>
    </row>
    <row r="102" spans="1:19">
      <c r="A102" s="5" t="s">
        <v>114</v>
      </c>
      <c r="B102" s="6">
        <v>1</v>
      </c>
      <c r="C102" s="6">
        <v>1</v>
      </c>
      <c r="D102" s="6">
        <v>0</v>
      </c>
      <c r="E102" s="6">
        <v>3</v>
      </c>
      <c r="F102" s="6">
        <v>0</v>
      </c>
      <c r="G102" s="6">
        <v>0</v>
      </c>
      <c r="H102" s="6">
        <v>0</v>
      </c>
      <c r="I102" s="6">
        <v>1</v>
      </c>
      <c r="J102" s="6">
        <v>2</v>
      </c>
      <c r="K102" s="7">
        <f t="shared" si="18"/>
        <v>8</v>
      </c>
      <c r="L102" s="8">
        <f t="shared" si="19"/>
        <v>-0.15686274509803921</v>
      </c>
      <c r="M102" s="8">
        <f t="shared" si="20"/>
        <v>0.27359781121751026</v>
      </c>
      <c r="O102" s="8">
        <f t="shared" si="21"/>
        <v>2</v>
      </c>
      <c r="P102" s="8">
        <f t="shared" si="22"/>
        <v>6</v>
      </c>
      <c r="Q102" s="9">
        <f t="shared" si="23"/>
        <v>8</v>
      </c>
      <c r="R102" s="10">
        <v>0.15686274509803899</v>
      </c>
      <c r="S102" s="10">
        <v>0.27359781121750998</v>
      </c>
    </row>
    <row r="103" spans="1:19">
      <c r="A103" s="5" t="s">
        <v>115</v>
      </c>
      <c r="B103" s="6">
        <v>1</v>
      </c>
      <c r="C103" s="6">
        <v>1</v>
      </c>
      <c r="D103" s="6">
        <v>1</v>
      </c>
      <c r="E103" s="6">
        <v>1</v>
      </c>
      <c r="F103" s="6">
        <v>1</v>
      </c>
      <c r="G103" s="6">
        <v>1</v>
      </c>
      <c r="H103" s="6">
        <v>0</v>
      </c>
      <c r="I103" s="6">
        <v>0</v>
      </c>
      <c r="J103" s="6">
        <v>1</v>
      </c>
      <c r="K103" s="7">
        <f t="shared" si="18"/>
        <v>7</v>
      </c>
      <c r="L103" s="8">
        <f t="shared" si="19"/>
        <v>-0.23529411764705879</v>
      </c>
      <c r="M103" s="8">
        <f t="shared" si="20"/>
        <v>0.1823985408116735</v>
      </c>
      <c r="O103" s="8">
        <f t="shared" si="21"/>
        <v>3</v>
      </c>
      <c r="P103" s="8">
        <f t="shared" si="22"/>
        <v>4</v>
      </c>
      <c r="Q103" s="9">
        <f t="shared" si="23"/>
        <v>7</v>
      </c>
      <c r="R103" s="10">
        <v>0.23529411764705899</v>
      </c>
      <c r="S103" s="10">
        <v>0.182398540811674</v>
      </c>
    </row>
    <row r="104" spans="1:19">
      <c r="A104" s="5" t="s">
        <v>116</v>
      </c>
      <c r="B104" s="6">
        <v>5</v>
      </c>
      <c r="C104" s="6">
        <v>8</v>
      </c>
      <c r="D104" s="6">
        <v>8</v>
      </c>
      <c r="E104" s="6">
        <v>5</v>
      </c>
      <c r="F104" s="6">
        <v>6</v>
      </c>
      <c r="G104" s="6">
        <v>9</v>
      </c>
      <c r="H104" s="6">
        <v>3</v>
      </c>
      <c r="I104" s="6">
        <v>6</v>
      </c>
      <c r="J104" s="6">
        <v>4</v>
      </c>
      <c r="K104" s="7">
        <f t="shared" si="18"/>
        <v>54</v>
      </c>
      <c r="L104" s="8">
        <f t="shared" si="19"/>
        <v>-1.6470588235294119</v>
      </c>
      <c r="M104" s="8">
        <f t="shared" si="20"/>
        <v>1.5047879616963065</v>
      </c>
      <c r="O104" s="8">
        <f t="shared" si="21"/>
        <v>21</v>
      </c>
      <c r="P104" s="8">
        <f t="shared" si="22"/>
        <v>33</v>
      </c>
      <c r="Q104" s="9">
        <f t="shared" si="23"/>
        <v>54</v>
      </c>
      <c r="R104" s="10">
        <v>1.6470588235294099</v>
      </c>
      <c r="S104" s="10">
        <v>1.50478796169631</v>
      </c>
    </row>
    <row r="105" spans="1:19">
      <c r="A105" s="5" t="s">
        <v>117</v>
      </c>
      <c r="B105" s="6">
        <v>1</v>
      </c>
      <c r="C105" s="6">
        <v>1</v>
      </c>
      <c r="D105" s="6">
        <v>1</v>
      </c>
      <c r="E105" s="6">
        <v>1</v>
      </c>
      <c r="F105" s="6">
        <v>1</v>
      </c>
      <c r="G105" s="6">
        <v>1</v>
      </c>
      <c r="H105" s="6">
        <v>1</v>
      </c>
      <c r="I105" s="6">
        <v>1</v>
      </c>
      <c r="J105" s="6">
        <v>1</v>
      </c>
      <c r="K105" s="7">
        <f t="shared" si="18"/>
        <v>9</v>
      </c>
      <c r="L105" s="8">
        <f t="shared" si="19"/>
        <v>-0.23529411764705879</v>
      </c>
      <c r="M105" s="8">
        <f t="shared" si="20"/>
        <v>0.27359781121751026</v>
      </c>
      <c r="O105" s="8">
        <f t="shared" si="21"/>
        <v>3</v>
      </c>
      <c r="P105" s="8">
        <f t="shared" si="22"/>
        <v>6</v>
      </c>
      <c r="Q105" s="9">
        <f t="shared" si="23"/>
        <v>9</v>
      </c>
      <c r="R105" s="10">
        <v>0.23529411764705899</v>
      </c>
      <c r="S105" s="10">
        <v>0.27359781121750998</v>
      </c>
    </row>
    <row r="106" spans="1:19">
      <c r="A106" s="5" t="s">
        <v>118</v>
      </c>
      <c r="B106" s="6">
        <v>0</v>
      </c>
      <c r="C106" s="6">
        <v>0</v>
      </c>
      <c r="D106" s="6">
        <v>1</v>
      </c>
      <c r="E106" s="6">
        <v>1</v>
      </c>
      <c r="F106" s="6">
        <v>1</v>
      </c>
      <c r="G106" s="6">
        <v>1</v>
      </c>
      <c r="H106" s="6">
        <v>0</v>
      </c>
      <c r="I106" s="6">
        <v>0</v>
      </c>
      <c r="J106" s="6">
        <v>1</v>
      </c>
      <c r="K106" s="7">
        <f t="shared" si="18"/>
        <v>5</v>
      </c>
      <c r="L106" s="8">
        <f t="shared" si="19"/>
        <v>-7.8431372549019607E-2</v>
      </c>
      <c r="M106" s="8">
        <f t="shared" si="20"/>
        <v>0.1823985408116735</v>
      </c>
      <c r="O106" s="8">
        <f t="shared" si="21"/>
        <v>1</v>
      </c>
      <c r="P106" s="8">
        <f t="shared" si="22"/>
        <v>4</v>
      </c>
      <c r="Q106" s="9">
        <f t="shared" si="23"/>
        <v>5</v>
      </c>
      <c r="R106" s="10">
        <v>7.8431372549019607E-2</v>
      </c>
      <c r="S106" s="10">
        <v>0.182398540811674</v>
      </c>
    </row>
    <row r="107" spans="1:19">
      <c r="A107" s="5" t="s">
        <v>119</v>
      </c>
      <c r="B107" s="6">
        <v>2</v>
      </c>
      <c r="C107" s="6">
        <v>2</v>
      </c>
      <c r="D107" s="6">
        <v>2</v>
      </c>
      <c r="E107" s="6">
        <v>0</v>
      </c>
      <c r="F107" s="6">
        <v>2</v>
      </c>
      <c r="G107" s="6">
        <v>1</v>
      </c>
      <c r="H107" s="6">
        <v>1</v>
      </c>
      <c r="I107" s="6">
        <v>1</v>
      </c>
      <c r="J107" s="6">
        <v>1</v>
      </c>
      <c r="K107" s="7">
        <f t="shared" si="18"/>
        <v>12</v>
      </c>
      <c r="L107" s="8">
        <f t="shared" si="19"/>
        <v>-0.47058823529411759</v>
      </c>
      <c r="M107" s="8">
        <f t="shared" si="20"/>
        <v>0.27359781121751026</v>
      </c>
      <c r="O107" s="8">
        <f t="shared" si="21"/>
        <v>6</v>
      </c>
      <c r="P107" s="8">
        <f t="shared" si="22"/>
        <v>6</v>
      </c>
      <c r="Q107" s="9">
        <f t="shared" si="23"/>
        <v>12</v>
      </c>
      <c r="R107" s="10">
        <v>0.47058823529411797</v>
      </c>
      <c r="S107" s="10">
        <v>0.27359781121750998</v>
      </c>
    </row>
    <row r="108" spans="1:19">
      <c r="A108" s="5" t="s">
        <v>120</v>
      </c>
      <c r="B108" s="6">
        <v>2</v>
      </c>
      <c r="C108" s="6">
        <v>2</v>
      </c>
      <c r="D108" s="6">
        <v>2</v>
      </c>
      <c r="E108" s="6">
        <v>2</v>
      </c>
      <c r="F108" s="6">
        <v>2</v>
      </c>
      <c r="G108" s="6">
        <v>2</v>
      </c>
      <c r="H108" s="6">
        <v>2</v>
      </c>
      <c r="I108" s="6">
        <v>2</v>
      </c>
      <c r="J108" s="6">
        <v>2</v>
      </c>
      <c r="K108" s="7">
        <f t="shared" si="18"/>
        <v>18</v>
      </c>
      <c r="L108" s="8">
        <f t="shared" si="19"/>
        <v>-0.47058823529411759</v>
      </c>
      <c r="M108" s="8">
        <f t="shared" si="20"/>
        <v>0.54719562243502051</v>
      </c>
      <c r="O108" s="8">
        <f t="shared" si="21"/>
        <v>6</v>
      </c>
      <c r="P108" s="8">
        <f t="shared" si="22"/>
        <v>12</v>
      </c>
      <c r="Q108" s="9">
        <f t="shared" si="23"/>
        <v>18</v>
      </c>
      <c r="R108" s="10">
        <v>0.47058823529411797</v>
      </c>
      <c r="S108" s="10">
        <v>0.54719562243502096</v>
      </c>
    </row>
    <row r="109" spans="1:19">
      <c r="A109" s="5" t="s">
        <v>121</v>
      </c>
      <c r="B109" s="6">
        <v>1</v>
      </c>
      <c r="C109" s="6">
        <v>1</v>
      </c>
      <c r="D109" s="6">
        <v>1</v>
      </c>
      <c r="E109" s="6">
        <v>0</v>
      </c>
      <c r="F109" s="6">
        <v>0</v>
      </c>
      <c r="G109" s="6">
        <v>0</v>
      </c>
      <c r="H109" s="6">
        <v>0</v>
      </c>
      <c r="I109" s="6">
        <v>1</v>
      </c>
      <c r="J109" s="6">
        <v>1</v>
      </c>
      <c r="K109" s="7">
        <f t="shared" si="18"/>
        <v>5</v>
      </c>
      <c r="L109" s="8">
        <f t="shared" si="19"/>
        <v>-0.23529411764705879</v>
      </c>
      <c r="M109" s="8">
        <f t="shared" si="20"/>
        <v>9.1199270405836752E-2</v>
      </c>
      <c r="O109" s="8">
        <f t="shared" si="21"/>
        <v>3</v>
      </c>
      <c r="P109" s="8">
        <f t="shared" si="22"/>
        <v>2</v>
      </c>
      <c r="Q109" s="9">
        <f t="shared" si="23"/>
        <v>5</v>
      </c>
      <c r="R109" s="10">
        <v>0.23529411764705899</v>
      </c>
      <c r="S109" s="10">
        <v>9.1199270405836794E-2</v>
      </c>
    </row>
    <row r="110" spans="1:19">
      <c r="A110" s="5" t="s">
        <v>122</v>
      </c>
      <c r="B110" s="6">
        <v>5</v>
      </c>
      <c r="C110" s="6">
        <v>5</v>
      </c>
      <c r="D110" s="6">
        <v>5</v>
      </c>
      <c r="E110" s="6">
        <v>2</v>
      </c>
      <c r="F110" s="6">
        <v>6</v>
      </c>
      <c r="G110" s="6">
        <v>6</v>
      </c>
      <c r="H110" s="6">
        <v>2</v>
      </c>
      <c r="I110" s="6">
        <v>3</v>
      </c>
      <c r="J110" s="6">
        <v>5</v>
      </c>
      <c r="K110" s="7">
        <f t="shared" si="18"/>
        <v>39</v>
      </c>
      <c r="L110" s="8">
        <f t="shared" si="19"/>
        <v>-1.1764705882352942</v>
      </c>
      <c r="M110" s="8">
        <f t="shared" si="20"/>
        <v>1.094391244870041</v>
      </c>
      <c r="O110" s="8">
        <f t="shared" si="21"/>
        <v>15</v>
      </c>
      <c r="P110" s="8">
        <f t="shared" si="22"/>
        <v>24</v>
      </c>
      <c r="Q110" s="9">
        <f t="shared" si="23"/>
        <v>39</v>
      </c>
      <c r="R110" s="10">
        <v>1.1764705882352899</v>
      </c>
      <c r="S110" s="10">
        <v>1.0943912448700399</v>
      </c>
    </row>
    <row r="111" spans="1:19">
      <c r="A111" s="5" t="s">
        <v>123</v>
      </c>
      <c r="B111" s="6">
        <v>4</v>
      </c>
      <c r="C111" s="6">
        <v>4</v>
      </c>
      <c r="D111" s="6">
        <v>4</v>
      </c>
      <c r="E111" s="6">
        <v>2</v>
      </c>
      <c r="F111" s="6">
        <v>3</v>
      </c>
      <c r="G111" s="6">
        <v>4</v>
      </c>
      <c r="H111" s="6">
        <v>4</v>
      </c>
      <c r="I111" s="6">
        <v>4</v>
      </c>
      <c r="J111" s="6">
        <v>4</v>
      </c>
      <c r="K111" s="7">
        <f t="shared" si="18"/>
        <v>33</v>
      </c>
      <c r="L111" s="8">
        <f t="shared" si="19"/>
        <v>-0.94117647058823517</v>
      </c>
      <c r="M111" s="8">
        <f t="shared" si="20"/>
        <v>0.95759233926128595</v>
      </c>
      <c r="O111" s="8">
        <f t="shared" si="21"/>
        <v>12</v>
      </c>
      <c r="P111" s="8">
        <f t="shared" si="22"/>
        <v>21</v>
      </c>
      <c r="Q111" s="9">
        <f t="shared" si="23"/>
        <v>33</v>
      </c>
      <c r="R111" s="10">
        <v>0.94117647058823495</v>
      </c>
      <c r="S111" s="10">
        <v>0.95759233926128595</v>
      </c>
    </row>
    <row r="112" spans="1:19">
      <c r="A112" s="5" t="s">
        <v>124</v>
      </c>
      <c r="B112" s="6">
        <v>9</v>
      </c>
      <c r="C112" s="6">
        <v>9</v>
      </c>
      <c r="D112" s="6">
        <v>9</v>
      </c>
      <c r="E112" s="6">
        <v>6</v>
      </c>
      <c r="F112" s="6">
        <v>9</v>
      </c>
      <c r="G112" s="6">
        <v>7</v>
      </c>
      <c r="H112" s="6">
        <v>7</v>
      </c>
      <c r="I112" s="6">
        <v>9</v>
      </c>
      <c r="J112" s="6">
        <v>8</v>
      </c>
      <c r="K112" s="7">
        <f t="shared" si="18"/>
        <v>73</v>
      </c>
      <c r="L112" s="8">
        <f t="shared" si="19"/>
        <v>-2.1176470588235294</v>
      </c>
      <c r="M112" s="8">
        <f t="shared" si="20"/>
        <v>2.0975832193342452</v>
      </c>
      <c r="O112" s="8">
        <f t="shared" si="21"/>
        <v>27</v>
      </c>
      <c r="P112" s="8">
        <f t="shared" si="22"/>
        <v>46</v>
      </c>
      <c r="Q112" s="9">
        <f t="shared" si="23"/>
        <v>73</v>
      </c>
      <c r="R112" s="10">
        <v>2.1176470588235299</v>
      </c>
      <c r="S112" s="10">
        <v>2.0975832193342501</v>
      </c>
    </row>
    <row r="113" spans="1:19">
      <c r="A113" s="5" t="s">
        <v>125</v>
      </c>
      <c r="B113" s="6">
        <v>3</v>
      </c>
      <c r="C113" s="6">
        <v>2</v>
      </c>
      <c r="D113" s="6">
        <v>6</v>
      </c>
      <c r="E113" s="6">
        <v>5</v>
      </c>
      <c r="F113" s="6">
        <v>6</v>
      </c>
      <c r="G113" s="6">
        <v>9</v>
      </c>
      <c r="H113" s="6">
        <v>2</v>
      </c>
      <c r="I113" s="6">
        <v>3</v>
      </c>
      <c r="J113" s="6">
        <v>8</v>
      </c>
      <c r="K113" s="7">
        <f t="shared" si="18"/>
        <v>44</v>
      </c>
      <c r="L113" s="8">
        <f t="shared" si="19"/>
        <v>-0.86274509803921562</v>
      </c>
      <c r="M113" s="8">
        <f t="shared" si="20"/>
        <v>1.5047879616963065</v>
      </c>
      <c r="O113" s="8">
        <f t="shared" si="21"/>
        <v>11</v>
      </c>
      <c r="P113" s="8">
        <f t="shared" si="22"/>
        <v>33</v>
      </c>
      <c r="Q113" s="9">
        <f t="shared" si="23"/>
        <v>44</v>
      </c>
      <c r="R113" s="10">
        <v>0.86274509803921595</v>
      </c>
      <c r="S113" s="10">
        <v>1.50478796169631</v>
      </c>
    </row>
    <row r="114" spans="1:19">
      <c r="A114" s="5" t="s">
        <v>126</v>
      </c>
      <c r="B114" s="6">
        <v>1</v>
      </c>
      <c r="C114" s="6">
        <v>0</v>
      </c>
      <c r="D114" s="6">
        <v>1</v>
      </c>
      <c r="E114" s="6">
        <v>0</v>
      </c>
      <c r="F114" s="6">
        <v>1</v>
      </c>
      <c r="G114" s="6">
        <v>1</v>
      </c>
      <c r="H114" s="6">
        <v>0</v>
      </c>
      <c r="I114" s="6">
        <v>0</v>
      </c>
      <c r="J114" s="6">
        <v>2</v>
      </c>
      <c r="K114" s="7">
        <f t="shared" si="18"/>
        <v>6</v>
      </c>
      <c r="L114" s="8">
        <f t="shared" si="19"/>
        <v>-0.15686274509803921</v>
      </c>
      <c r="M114" s="8">
        <f t="shared" si="20"/>
        <v>0.1823985408116735</v>
      </c>
      <c r="O114" s="8">
        <f t="shared" si="21"/>
        <v>2</v>
      </c>
      <c r="P114" s="8">
        <f t="shared" si="22"/>
        <v>4</v>
      </c>
      <c r="Q114" s="9">
        <f t="shared" si="23"/>
        <v>6</v>
      </c>
      <c r="R114" s="10">
        <v>0.15686274509803899</v>
      </c>
      <c r="S114" s="10">
        <v>0.182398540811674</v>
      </c>
    </row>
    <row r="115" spans="1:19">
      <c r="A115" s="5" t="s">
        <v>127</v>
      </c>
      <c r="B115" s="6">
        <v>1</v>
      </c>
      <c r="C115" s="6">
        <v>1</v>
      </c>
      <c r="D115" s="6">
        <v>1</v>
      </c>
      <c r="E115" s="6">
        <v>1</v>
      </c>
      <c r="F115" s="6">
        <v>1</v>
      </c>
      <c r="G115" s="6">
        <v>1</v>
      </c>
      <c r="H115" s="6">
        <v>0</v>
      </c>
      <c r="I115" s="6">
        <v>1</v>
      </c>
      <c r="J115" s="6">
        <v>1</v>
      </c>
      <c r="K115" s="7">
        <f t="shared" si="18"/>
        <v>8</v>
      </c>
      <c r="L115" s="8">
        <f t="shared" si="19"/>
        <v>-0.23529411764705879</v>
      </c>
      <c r="M115" s="8">
        <f t="shared" si="20"/>
        <v>0.22799817601459188</v>
      </c>
      <c r="O115" s="8">
        <f t="shared" si="21"/>
        <v>3</v>
      </c>
      <c r="P115" s="8">
        <f t="shared" si="22"/>
        <v>5</v>
      </c>
      <c r="Q115" s="9">
        <f t="shared" si="23"/>
        <v>8</v>
      </c>
      <c r="R115" s="10">
        <v>0.23529411764705899</v>
      </c>
      <c r="S115" s="10">
        <v>0.22799817601459199</v>
      </c>
    </row>
    <row r="116" spans="1:19">
      <c r="A116" s="5" t="s">
        <v>128</v>
      </c>
      <c r="B116" s="6">
        <v>2</v>
      </c>
      <c r="C116" s="6">
        <v>2</v>
      </c>
      <c r="D116" s="6">
        <v>2</v>
      </c>
      <c r="E116" s="6">
        <v>1</v>
      </c>
      <c r="F116" s="6">
        <v>2</v>
      </c>
      <c r="G116" s="6">
        <v>3</v>
      </c>
      <c r="H116" s="6">
        <v>1</v>
      </c>
      <c r="I116" s="6">
        <v>2</v>
      </c>
      <c r="J116" s="6">
        <v>3</v>
      </c>
      <c r="K116" s="7">
        <f t="shared" si="18"/>
        <v>18</v>
      </c>
      <c r="L116" s="8">
        <f t="shared" si="19"/>
        <v>-0.47058823529411759</v>
      </c>
      <c r="M116" s="8">
        <f t="shared" si="20"/>
        <v>0.54719562243502051</v>
      </c>
      <c r="O116" s="8">
        <f t="shared" si="21"/>
        <v>6</v>
      </c>
      <c r="P116" s="8">
        <f t="shared" si="22"/>
        <v>12</v>
      </c>
      <c r="Q116" s="9">
        <f t="shared" si="23"/>
        <v>18</v>
      </c>
      <c r="R116" s="10">
        <v>0.47058823529411797</v>
      </c>
      <c r="S116" s="10">
        <v>0.54719562243502096</v>
      </c>
    </row>
    <row r="117" spans="1:19">
      <c r="A117" s="5" t="s">
        <v>129</v>
      </c>
      <c r="B117" s="6">
        <v>3</v>
      </c>
      <c r="C117" s="6">
        <v>3</v>
      </c>
      <c r="D117" s="6">
        <v>3</v>
      </c>
      <c r="E117" s="6">
        <v>4</v>
      </c>
      <c r="F117" s="6">
        <v>4</v>
      </c>
      <c r="G117" s="6">
        <v>3</v>
      </c>
      <c r="H117" s="6">
        <v>4</v>
      </c>
      <c r="I117" s="6">
        <v>3</v>
      </c>
      <c r="J117" s="6">
        <v>4</v>
      </c>
      <c r="K117" s="7">
        <f t="shared" si="18"/>
        <v>31</v>
      </c>
      <c r="L117" s="8">
        <f t="shared" si="19"/>
        <v>-0.70588235294117652</v>
      </c>
      <c r="M117" s="8">
        <f t="shared" si="20"/>
        <v>1.0031919744642042</v>
      </c>
      <c r="O117" s="8">
        <f t="shared" si="21"/>
        <v>9</v>
      </c>
      <c r="P117" s="8">
        <f t="shared" si="22"/>
        <v>22</v>
      </c>
      <c r="Q117" s="9">
        <f t="shared" si="23"/>
        <v>31</v>
      </c>
      <c r="R117" s="10">
        <v>0.70588235294117596</v>
      </c>
      <c r="S117" s="10">
        <v>1.0031919744641999</v>
      </c>
    </row>
    <row r="118" spans="1:19">
      <c r="A118" s="5" t="s">
        <v>130</v>
      </c>
      <c r="B118" s="6">
        <v>3</v>
      </c>
      <c r="C118" s="6">
        <v>2</v>
      </c>
      <c r="D118" s="6">
        <v>3</v>
      </c>
      <c r="E118" s="6">
        <v>2</v>
      </c>
      <c r="F118" s="6">
        <v>1</v>
      </c>
      <c r="G118" s="6">
        <v>2</v>
      </c>
      <c r="H118" s="6">
        <v>0</v>
      </c>
      <c r="I118" s="6">
        <v>0</v>
      </c>
      <c r="J118" s="6">
        <v>1</v>
      </c>
      <c r="K118" s="7">
        <f t="shared" si="18"/>
        <v>14</v>
      </c>
      <c r="L118" s="8">
        <f t="shared" si="19"/>
        <v>-0.62745098039215685</v>
      </c>
      <c r="M118" s="8">
        <f t="shared" si="20"/>
        <v>0.27359781121751026</v>
      </c>
      <c r="O118" s="8">
        <f t="shared" si="21"/>
        <v>8</v>
      </c>
      <c r="P118" s="8">
        <f t="shared" si="22"/>
        <v>6</v>
      </c>
      <c r="Q118" s="9">
        <f t="shared" si="23"/>
        <v>14</v>
      </c>
      <c r="R118" s="10">
        <v>0.62745098039215697</v>
      </c>
      <c r="S118" s="10">
        <v>0.27359781121750998</v>
      </c>
    </row>
    <row r="119" spans="1:19">
      <c r="A119" s="5" t="s">
        <v>131</v>
      </c>
      <c r="B119" s="6">
        <v>1</v>
      </c>
      <c r="C119" s="6">
        <v>1</v>
      </c>
      <c r="D119" s="6">
        <v>1</v>
      </c>
      <c r="E119" s="6">
        <v>1</v>
      </c>
      <c r="F119" s="6">
        <v>1</v>
      </c>
      <c r="G119" s="6">
        <v>1</v>
      </c>
      <c r="H119" s="6">
        <v>0</v>
      </c>
      <c r="I119" s="6">
        <v>1</v>
      </c>
      <c r="J119" s="6">
        <v>1</v>
      </c>
      <c r="K119" s="7">
        <f t="shared" si="18"/>
        <v>8</v>
      </c>
      <c r="L119" s="8">
        <f t="shared" si="19"/>
        <v>-0.23529411764705879</v>
      </c>
      <c r="M119" s="8">
        <f t="shared" si="20"/>
        <v>0.22799817601459188</v>
      </c>
      <c r="O119" s="8">
        <f t="shared" si="21"/>
        <v>3</v>
      </c>
      <c r="P119" s="8">
        <f t="shared" si="22"/>
        <v>5</v>
      </c>
      <c r="Q119" s="9">
        <f t="shared" si="23"/>
        <v>8</v>
      </c>
      <c r="R119" s="10">
        <v>0.23529411764705899</v>
      </c>
      <c r="S119" s="10">
        <v>0.22799817601459199</v>
      </c>
    </row>
    <row r="120" spans="1:19">
      <c r="A120" s="5" t="s">
        <v>132</v>
      </c>
      <c r="B120" s="6">
        <v>1</v>
      </c>
      <c r="C120" s="6">
        <v>0</v>
      </c>
      <c r="D120" s="6">
        <v>1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1</v>
      </c>
      <c r="K120" s="7">
        <f t="shared" si="18"/>
        <v>3</v>
      </c>
      <c r="L120" s="8">
        <f t="shared" si="19"/>
        <v>-0.15686274509803921</v>
      </c>
      <c r="M120" s="8">
        <f t="shared" si="20"/>
        <v>4.5599635202918376E-2</v>
      </c>
      <c r="O120" s="8">
        <f t="shared" si="21"/>
        <v>2</v>
      </c>
      <c r="P120" s="8">
        <f t="shared" si="22"/>
        <v>1</v>
      </c>
      <c r="Q120" s="9">
        <f t="shared" si="23"/>
        <v>3</v>
      </c>
      <c r="R120" s="10">
        <v>0.15686274509803899</v>
      </c>
      <c r="S120" s="10">
        <v>4.5599635202918397E-2</v>
      </c>
    </row>
    <row r="121" spans="1:19">
      <c r="A121" s="5" t="s">
        <v>133</v>
      </c>
      <c r="B121" s="6">
        <v>1</v>
      </c>
      <c r="C121" s="6">
        <v>1</v>
      </c>
      <c r="D121" s="6">
        <v>2</v>
      </c>
      <c r="E121" s="6">
        <v>2</v>
      </c>
      <c r="F121" s="6">
        <v>1</v>
      </c>
      <c r="G121" s="6">
        <v>2</v>
      </c>
      <c r="H121" s="6">
        <v>1</v>
      </c>
      <c r="I121" s="6">
        <v>2</v>
      </c>
      <c r="J121" s="6">
        <v>2</v>
      </c>
      <c r="K121" s="7">
        <f t="shared" si="18"/>
        <v>14</v>
      </c>
      <c r="L121" s="8">
        <f t="shared" si="19"/>
        <v>-0.31372549019607843</v>
      </c>
      <c r="M121" s="8">
        <f t="shared" si="20"/>
        <v>0.45599635202918376</v>
      </c>
      <c r="O121" s="8">
        <f t="shared" si="21"/>
        <v>4</v>
      </c>
      <c r="P121" s="8">
        <f t="shared" si="22"/>
        <v>10</v>
      </c>
      <c r="Q121" s="9">
        <f t="shared" si="23"/>
        <v>14</v>
      </c>
      <c r="R121" s="10">
        <v>0.31372549019607798</v>
      </c>
      <c r="S121" s="10">
        <v>0.45599635202918398</v>
      </c>
    </row>
    <row r="122" spans="1:19">
      <c r="A122" s="5" t="s">
        <v>134</v>
      </c>
      <c r="B122" s="6">
        <v>3</v>
      </c>
      <c r="C122" s="6">
        <v>3</v>
      </c>
      <c r="D122" s="6">
        <v>3</v>
      </c>
      <c r="E122" s="6">
        <v>2</v>
      </c>
      <c r="F122" s="6">
        <v>3</v>
      </c>
      <c r="G122" s="6">
        <v>3</v>
      </c>
      <c r="H122" s="6">
        <v>3</v>
      </c>
      <c r="I122" s="6">
        <v>3</v>
      </c>
      <c r="J122" s="6">
        <v>3</v>
      </c>
      <c r="K122" s="7">
        <f t="shared" si="18"/>
        <v>26</v>
      </c>
      <c r="L122" s="8">
        <f t="shared" si="19"/>
        <v>-0.70588235294117652</v>
      </c>
      <c r="M122" s="8">
        <f t="shared" si="20"/>
        <v>0.77519379844961245</v>
      </c>
      <c r="O122" s="8">
        <f t="shared" si="21"/>
        <v>9</v>
      </c>
      <c r="P122" s="8">
        <f t="shared" si="22"/>
        <v>17</v>
      </c>
      <c r="Q122" s="9">
        <f t="shared" si="23"/>
        <v>26</v>
      </c>
      <c r="R122" s="10">
        <v>0.70588235294117596</v>
      </c>
      <c r="S122" s="10">
        <v>0.775193798449612</v>
      </c>
    </row>
    <row r="123" spans="1:19">
      <c r="A123" s="5" t="s">
        <v>135</v>
      </c>
      <c r="B123" s="6">
        <v>0</v>
      </c>
      <c r="C123" s="6">
        <v>0</v>
      </c>
      <c r="D123" s="6">
        <v>0</v>
      </c>
      <c r="E123" s="6">
        <v>0</v>
      </c>
      <c r="F123" s="6">
        <v>1</v>
      </c>
      <c r="G123" s="6">
        <v>0</v>
      </c>
      <c r="H123" s="6">
        <v>0</v>
      </c>
      <c r="I123" s="6">
        <v>0</v>
      </c>
      <c r="J123" s="6">
        <v>0</v>
      </c>
      <c r="K123" s="7">
        <f t="shared" si="18"/>
        <v>1</v>
      </c>
      <c r="L123" s="8">
        <f t="shared" si="19"/>
        <v>0</v>
      </c>
      <c r="M123" s="8">
        <f t="shared" si="20"/>
        <v>4.5599635202918376E-2</v>
      </c>
      <c r="O123" s="8">
        <f t="shared" si="21"/>
        <v>0</v>
      </c>
      <c r="P123" s="8">
        <f t="shared" si="22"/>
        <v>1</v>
      </c>
      <c r="Q123" s="9">
        <f t="shared" si="23"/>
        <v>1</v>
      </c>
      <c r="R123" s="10">
        <v>0</v>
      </c>
      <c r="S123" s="10">
        <v>4.5599635202918397E-2</v>
      </c>
    </row>
    <row r="124" spans="1:19">
      <c r="A124" s="5" t="s">
        <v>136</v>
      </c>
      <c r="B124" s="6">
        <v>3</v>
      </c>
      <c r="C124" s="6">
        <v>3</v>
      </c>
      <c r="D124" s="6">
        <v>3</v>
      </c>
      <c r="E124" s="6">
        <v>1</v>
      </c>
      <c r="F124" s="6">
        <v>3</v>
      </c>
      <c r="G124" s="6">
        <v>3</v>
      </c>
      <c r="H124" s="6">
        <v>3</v>
      </c>
      <c r="I124" s="6">
        <v>2</v>
      </c>
      <c r="J124" s="6">
        <v>3</v>
      </c>
      <c r="K124" s="7">
        <f t="shared" si="18"/>
        <v>24</v>
      </c>
      <c r="L124" s="8">
        <f t="shared" si="19"/>
        <v>-0.70588235294117652</v>
      </c>
      <c r="M124" s="8">
        <f t="shared" si="20"/>
        <v>0.68399452804377558</v>
      </c>
      <c r="O124" s="8">
        <f t="shared" si="21"/>
        <v>9</v>
      </c>
      <c r="P124" s="8">
        <f t="shared" si="22"/>
        <v>15</v>
      </c>
      <c r="Q124" s="9">
        <f t="shared" si="23"/>
        <v>24</v>
      </c>
      <c r="R124" s="10">
        <v>0.70588235294117596</v>
      </c>
      <c r="S124" s="10">
        <v>0.68399452804377603</v>
      </c>
    </row>
    <row r="125" spans="1:19">
      <c r="A125" s="5" t="s">
        <v>137</v>
      </c>
      <c r="B125" s="6">
        <v>1</v>
      </c>
      <c r="C125" s="6">
        <v>1</v>
      </c>
      <c r="D125" s="6">
        <v>1</v>
      </c>
      <c r="E125" s="6">
        <v>1</v>
      </c>
      <c r="F125" s="6">
        <v>2</v>
      </c>
      <c r="G125" s="6">
        <v>0</v>
      </c>
      <c r="H125" s="6">
        <v>1</v>
      </c>
      <c r="I125" s="6">
        <v>1</v>
      </c>
      <c r="J125" s="6">
        <v>1</v>
      </c>
      <c r="K125" s="7">
        <f t="shared" si="18"/>
        <v>9</v>
      </c>
      <c r="L125" s="8">
        <f t="shared" si="19"/>
        <v>-0.23529411764705879</v>
      </c>
      <c r="M125" s="8">
        <f t="shared" si="20"/>
        <v>0.27359781121751026</v>
      </c>
      <c r="O125" s="8">
        <f t="shared" si="21"/>
        <v>3</v>
      </c>
      <c r="P125" s="8">
        <f t="shared" si="22"/>
        <v>6</v>
      </c>
      <c r="Q125" s="9">
        <f t="shared" si="23"/>
        <v>9</v>
      </c>
      <c r="R125" s="10">
        <v>0.23529411764705899</v>
      </c>
      <c r="S125" s="10">
        <v>0.27359781121750998</v>
      </c>
    </row>
    <row r="126" spans="1:19">
      <c r="A126" s="5" t="s">
        <v>138</v>
      </c>
      <c r="B126" s="6">
        <v>13</v>
      </c>
      <c r="C126" s="6">
        <v>11</v>
      </c>
      <c r="D126" s="6">
        <v>13</v>
      </c>
      <c r="E126" s="6">
        <v>9</v>
      </c>
      <c r="F126" s="6">
        <v>12</v>
      </c>
      <c r="G126" s="6">
        <v>13</v>
      </c>
      <c r="H126" s="6">
        <v>10</v>
      </c>
      <c r="I126" s="6">
        <v>14</v>
      </c>
      <c r="J126" s="6">
        <v>11</v>
      </c>
      <c r="K126" s="7">
        <f t="shared" si="18"/>
        <v>106</v>
      </c>
      <c r="L126" s="8">
        <f t="shared" si="19"/>
        <v>-2.9019607843137254</v>
      </c>
      <c r="M126" s="8">
        <f t="shared" si="20"/>
        <v>3.1463748290013678</v>
      </c>
      <c r="O126" s="8">
        <f t="shared" si="21"/>
        <v>37</v>
      </c>
      <c r="P126" s="8">
        <f t="shared" si="22"/>
        <v>69</v>
      </c>
      <c r="Q126" s="9">
        <f t="shared" si="23"/>
        <v>106</v>
      </c>
      <c r="R126" s="10">
        <v>2.9019607843137298</v>
      </c>
      <c r="S126" s="10">
        <v>3.14637482900137</v>
      </c>
    </row>
    <row r="127" spans="1:19">
      <c r="A127" s="5" t="s">
        <v>139</v>
      </c>
      <c r="B127" s="6">
        <v>3</v>
      </c>
      <c r="C127" s="6">
        <v>3</v>
      </c>
      <c r="D127" s="6">
        <v>3</v>
      </c>
      <c r="E127" s="6">
        <v>3</v>
      </c>
      <c r="F127" s="6">
        <v>3</v>
      </c>
      <c r="G127" s="6">
        <v>3</v>
      </c>
      <c r="H127" s="6">
        <v>3</v>
      </c>
      <c r="I127" s="6">
        <v>3</v>
      </c>
      <c r="J127" s="6">
        <v>3</v>
      </c>
      <c r="K127" s="7">
        <f t="shared" si="18"/>
        <v>27</v>
      </c>
      <c r="L127" s="8">
        <f t="shared" si="19"/>
        <v>-0.70588235294117652</v>
      </c>
      <c r="M127" s="8">
        <f t="shared" si="20"/>
        <v>0.82079343365253077</v>
      </c>
      <c r="O127" s="8">
        <f t="shared" si="21"/>
        <v>9</v>
      </c>
      <c r="P127" s="8">
        <f t="shared" si="22"/>
        <v>18</v>
      </c>
      <c r="Q127" s="9">
        <f t="shared" si="23"/>
        <v>27</v>
      </c>
      <c r="R127" s="10">
        <v>0.70588235294117596</v>
      </c>
      <c r="S127" s="10">
        <v>0.82079343365253099</v>
      </c>
    </row>
    <row r="128" spans="1:19">
      <c r="A128" s="5" t="s">
        <v>140</v>
      </c>
      <c r="B128" s="6">
        <v>1</v>
      </c>
      <c r="C128" s="6">
        <v>1</v>
      </c>
      <c r="D128" s="6">
        <v>1</v>
      </c>
      <c r="E128" s="6">
        <v>1</v>
      </c>
      <c r="F128" s="6">
        <v>0</v>
      </c>
      <c r="G128" s="6">
        <v>0</v>
      </c>
      <c r="H128" s="6">
        <v>1</v>
      </c>
      <c r="I128" s="6">
        <v>1</v>
      </c>
      <c r="J128" s="6">
        <v>1</v>
      </c>
      <c r="K128" s="7">
        <f t="shared" si="18"/>
        <v>7</v>
      </c>
      <c r="L128" s="8">
        <f t="shared" si="19"/>
        <v>-0.23529411764705879</v>
      </c>
      <c r="M128" s="8">
        <f t="shared" si="20"/>
        <v>0.1823985408116735</v>
      </c>
      <c r="O128" s="8">
        <f t="shared" si="21"/>
        <v>3</v>
      </c>
      <c r="P128" s="8">
        <f t="shared" si="22"/>
        <v>4</v>
      </c>
      <c r="Q128" s="9">
        <f t="shared" si="23"/>
        <v>7</v>
      </c>
      <c r="R128" s="10">
        <v>0.23529411764705899</v>
      </c>
      <c r="S128" s="10">
        <v>0.182398540811674</v>
      </c>
    </row>
    <row r="129" spans="1:19">
      <c r="A129" s="5" t="s">
        <v>141</v>
      </c>
      <c r="B129" s="6">
        <v>4</v>
      </c>
      <c r="C129" s="6">
        <v>4</v>
      </c>
      <c r="D129" s="6">
        <v>4</v>
      </c>
      <c r="E129" s="6">
        <v>2</v>
      </c>
      <c r="F129" s="6">
        <v>2</v>
      </c>
      <c r="G129" s="6">
        <v>3</v>
      </c>
      <c r="H129" s="6">
        <v>3</v>
      </c>
      <c r="I129" s="6">
        <v>4</v>
      </c>
      <c r="J129" s="6">
        <v>4</v>
      </c>
      <c r="K129" s="7">
        <f t="shared" si="18"/>
        <v>30</v>
      </c>
      <c r="L129" s="8">
        <f t="shared" si="19"/>
        <v>-0.94117647058823517</v>
      </c>
      <c r="M129" s="8">
        <f t="shared" si="20"/>
        <v>0.82079343365253077</v>
      </c>
      <c r="O129" s="8">
        <f t="shared" si="21"/>
        <v>12</v>
      </c>
      <c r="P129" s="8">
        <f t="shared" si="22"/>
        <v>18</v>
      </c>
      <c r="Q129" s="9">
        <f t="shared" si="23"/>
        <v>30</v>
      </c>
      <c r="R129" s="10">
        <v>0.94117647058823495</v>
      </c>
      <c r="S129" s="10">
        <v>0.82079343365253099</v>
      </c>
    </row>
    <row r="130" spans="1:19">
      <c r="A130" s="5" t="s">
        <v>142</v>
      </c>
      <c r="B130" s="6">
        <v>1</v>
      </c>
      <c r="C130" s="6">
        <v>1</v>
      </c>
      <c r="D130" s="6">
        <v>1</v>
      </c>
      <c r="E130" s="6">
        <v>2</v>
      </c>
      <c r="F130" s="6">
        <v>1</v>
      </c>
      <c r="G130" s="6">
        <v>1</v>
      </c>
      <c r="H130" s="6">
        <v>1</v>
      </c>
      <c r="I130" s="6">
        <v>1</v>
      </c>
      <c r="J130" s="6">
        <v>1</v>
      </c>
      <c r="K130" s="7">
        <f t="shared" si="18"/>
        <v>10</v>
      </c>
      <c r="L130" s="8">
        <f t="shared" si="19"/>
        <v>-0.23529411764705879</v>
      </c>
      <c r="M130" s="8">
        <f t="shared" si="20"/>
        <v>0.31919744642042863</v>
      </c>
      <c r="O130" s="8">
        <f t="shared" si="21"/>
        <v>3</v>
      </c>
      <c r="P130" s="8">
        <f t="shared" si="22"/>
        <v>7</v>
      </c>
      <c r="Q130" s="9">
        <f t="shared" si="23"/>
        <v>10</v>
      </c>
      <c r="R130" s="10">
        <v>0.23529411764705899</v>
      </c>
      <c r="S130" s="10">
        <v>0.31919744642042902</v>
      </c>
    </row>
    <row r="131" spans="1:19">
      <c r="A131" s="5" t="s">
        <v>143</v>
      </c>
      <c r="B131" s="6">
        <v>1</v>
      </c>
      <c r="C131" s="6">
        <v>0</v>
      </c>
      <c r="D131" s="6">
        <v>1</v>
      </c>
      <c r="E131" s="6">
        <v>1</v>
      </c>
      <c r="F131" s="6">
        <v>1</v>
      </c>
      <c r="G131" s="6">
        <v>1</v>
      </c>
      <c r="H131" s="6">
        <v>0</v>
      </c>
      <c r="I131" s="6">
        <v>1</v>
      </c>
      <c r="J131" s="6">
        <v>1</v>
      </c>
      <c r="K131" s="7">
        <f t="shared" ref="K131:K155" si="24">SUM(B131:J131)</f>
        <v>7</v>
      </c>
      <c r="L131" s="8">
        <f t="shared" ref="L131:L155" si="25">-(O131/$O$156*100)</f>
        <v>-0.15686274509803921</v>
      </c>
      <c r="M131" s="8">
        <f t="shared" ref="M131:M155" si="26">P131/$P$156*100</f>
        <v>0.22799817601459188</v>
      </c>
      <c r="O131" s="8">
        <f t="shared" ref="O131:O155" si="27">SUM(B131:D131)</f>
        <v>2</v>
      </c>
      <c r="P131" s="8">
        <f t="shared" ref="P131:P155" si="28">SUM(E131:J131)</f>
        <v>5</v>
      </c>
      <c r="Q131" s="9">
        <f t="shared" ref="Q131:Q155" si="29">SUM(B131:J131)</f>
        <v>7</v>
      </c>
      <c r="R131" s="10">
        <v>0.15686274509803899</v>
      </c>
      <c r="S131" s="10">
        <v>0.22799817601459199</v>
      </c>
    </row>
    <row r="132" spans="1:19">
      <c r="A132" s="5" t="s">
        <v>144</v>
      </c>
      <c r="B132" s="6">
        <v>1</v>
      </c>
      <c r="C132" s="6">
        <v>1</v>
      </c>
      <c r="D132" s="6">
        <v>1</v>
      </c>
      <c r="E132" s="6">
        <v>1</v>
      </c>
      <c r="F132" s="6">
        <v>1</v>
      </c>
      <c r="G132" s="6">
        <v>1</v>
      </c>
      <c r="H132" s="6">
        <v>1</v>
      </c>
      <c r="I132" s="6">
        <v>1</v>
      </c>
      <c r="J132" s="6">
        <v>1</v>
      </c>
      <c r="K132" s="7">
        <f t="shared" si="24"/>
        <v>9</v>
      </c>
      <c r="L132" s="8">
        <f t="shared" si="25"/>
        <v>-0.23529411764705879</v>
      </c>
      <c r="M132" s="8">
        <f t="shared" si="26"/>
        <v>0.27359781121751026</v>
      </c>
      <c r="O132" s="8">
        <f t="shared" si="27"/>
        <v>3</v>
      </c>
      <c r="P132" s="8">
        <f t="shared" si="28"/>
        <v>6</v>
      </c>
      <c r="Q132" s="9">
        <f t="shared" si="29"/>
        <v>9</v>
      </c>
      <c r="R132" s="10">
        <v>0.23529411764705899</v>
      </c>
      <c r="S132" s="10">
        <v>0.27359781121750998</v>
      </c>
    </row>
    <row r="133" spans="1:19">
      <c r="A133" s="5" t="s">
        <v>145</v>
      </c>
      <c r="B133" s="6">
        <v>0</v>
      </c>
      <c r="C133" s="6">
        <v>0</v>
      </c>
      <c r="D133" s="6">
        <v>0</v>
      </c>
      <c r="E133" s="6">
        <v>0</v>
      </c>
      <c r="F133" s="6">
        <v>1</v>
      </c>
      <c r="G133" s="6">
        <v>0</v>
      </c>
      <c r="H133" s="6">
        <v>0</v>
      </c>
      <c r="I133" s="6">
        <v>0</v>
      </c>
      <c r="J133" s="6">
        <v>0</v>
      </c>
      <c r="K133" s="7">
        <f t="shared" si="24"/>
        <v>1</v>
      </c>
      <c r="L133" s="8">
        <f t="shared" si="25"/>
        <v>0</v>
      </c>
      <c r="M133" s="8">
        <f t="shared" si="26"/>
        <v>4.5599635202918376E-2</v>
      </c>
      <c r="O133" s="8">
        <f t="shared" si="27"/>
        <v>0</v>
      </c>
      <c r="P133" s="8">
        <f t="shared" si="28"/>
        <v>1</v>
      </c>
      <c r="Q133" s="9">
        <f t="shared" si="29"/>
        <v>1</v>
      </c>
      <c r="R133" s="10">
        <v>0</v>
      </c>
      <c r="S133" s="10">
        <v>4.5599635202918397E-2</v>
      </c>
    </row>
    <row r="134" spans="1:19">
      <c r="A134" s="5" t="s">
        <v>146</v>
      </c>
      <c r="B134" s="6">
        <v>5</v>
      </c>
      <c r="C134" s="6">
        <v>5</v>
      </c>
      <c r="D134" s="6">
        <v>5</v>
      </c>
      <c r="E134" s="6">
        <v>2</v>
      </c>
      <c r="F134" s="6">
        <v>5</v>
      </c>
      <c r="G134" s="6">
        <v>3</v>
      </c>
      <c r="H134" s="6">
        <v>0</v>
      </c>
      <c r="I134" s="6">
        <v>4</v>
      </c>
      <c r="J134" s="6">
        <v>4</v>
      </c>
      <c r="K134" s="7">
        <f t="shared" si="24"/>
        <v>33</v>
      </c>
      <c r="L134" s="8">
        <f t="shared" si="25"/>
        <v>-1.1764705882352942</v>
      </c>
      <c r="M134" s="8">
        <f t="shared" si="26"/>
        <v>0.82079343365253077</v>
      </c>
      <c r="O134" s="8">
        <f t="shared" si="27"/>
        <v>15</v>
      </c>
      <c r="P134" s="8">
        <f t="shared" si="28"/>
        <v>18</v>
      </c>
      <c r="Q134" s="9">
        <f t="shared" si="29"/>
        <v>33</v>
      </c>
      <c r="R134" s="10">
        <v>1.1764705882352899</v>
      </c>
      <c r="S134" s="10">
        <v>0.82079343365253099</v>
      </c>
    </row>
    <row r="135" spans="1:19">
      <c r="A135" s="5" t="s">
        <v>147</v>
      </c>
      <c r="B135" s="6">
        <v>1</v>
      </c>
      <c r="C135" s="6">
        <v>1</v>
      </c>
      <c r="D135" s="6">
        <v>1</v>
      </c>
      <c r="E135" s="6">
        <v>0</v>
      </c>
      <c r="F135" s="6">
        <v>1</v>
      </c>
      <c r="G135" s="6">
        <v>0</v>
      </c>
      <c r="H135" s="6">
        <v>1</v>
      </c>
      <c r="I135" s="6">
        <v>1</v>
      </c>
      <c r="J135" s="6">
        <v>1</v>
      </c>
      <c r="K135" s="7">
        <f t="shared" si="24"/>
        <v>7</v>
      </c>
      <c r="L135" s="8">
        <f t="shared" si="25"/>
        <v>-0.23529411764705879</v>
      </c>
      <c r="M135" s="8">
        <f t="shared" si="26"/>
        <v>0.1823985408116735</v>
      </c>
      <c r="O135" s="8">
        <f t="shared" si="27"/>
        <v>3</v>
      </c>
      <c r="P135" s="8">
        <f t="shared" si="28"/>
        <v>4</v>
      </c>
      <c r="Q135" s="9">
        <f t="shared" si="29"/>
        <v>7</v>
      </c>
      <c r="R135" s="10">
        <v>0.23529411764705899</v>
      </c>
      <c r="S135" s="10">
        <v>0.182398540811674</v>
      </c>
    </row>
    <row r="136" spans="1:19">
      <c r="A136" s="5" t="s">
        <v>148</v>
      </c>
      <c r="B136" s="6">
        <v>2</v>
      </c>
      <c r="C136" s="6">
        <v>2</v>
      </c>
      <c r="D136" s="6">
        <v>2</v>
      </c>
      <c r="E136" s="6">
        <v>2</v>
      </c>
      <c r="F136" s="6">
        <v>2</v>
      </c>
      <c r="G136" s="6">
        <v>2</v>
      </c>
      <c r="H136" s="6">
        <v>2</v>
      </c>
      <c r="I136" s="6">
        <v>2</v>
      </c>
      <c r="J136" s="6">
        <v>2</v>
      </c>
      <c r="K136" s="7">
        <f t="shared" si="24"/>
        <v>18</v>
      </c>
      <c r="L136" s="8">
        <f t="shared" si="25"/>
        <v>-0.47058823529411759</v>
      </c>
      <c r="M136" s="8">
        <f t="shared" si="26"/>
        <v>0.54719562243502051</v>
      </c>
      <c r="O136" s="8">
        <f t="shared" si="27"/>
        <v>6</v>
      </c>
      <c r="P136" s="8">
        <f t="shared" si="28"/>
        <v>12</v>
      </c>
      <c r="Q136" s="9">
        <f t="shared" si="29"/>
        <v>18</v>
      </c>
      <c r="R136" s="10">
        <v>0.47058823529411797</v>
      </c>
      <c r="S136" s="10">
        <v>0.54719562243502096</v>
      </c>
    </row>
    <row r="137" spans="1:19">
      <c r="A137" s="5" t="s">
        <v>149</v>
      </c>
      <c r="B137" s="6">
        <v>1</v>
      </c>
      <c r="C137" s="6">
        <v>1</v>
      </c>
      <c r="D137" s="6">
        <v>1</v>
      </c>
      <c r="E137" s="6">
        <v>1</v>
      </c>
      <c r="F137" s="6">
        <v>1</v>
      </c>
      <c r="G137" s="6">
        <v>1</v>
      </c>
      <c r="H137" s="6">
        <v>1</v>
      </c>
      <c r="I137" s="6">
        <v>1</v>
      </c>
      <c r="J137" s="6">
        <v>1</v>
      </c>
      <c r="K137" s="7">
        <f t="shared" si="24"/>
        <v>9</v>
      </c>
      <c r="L137" s="8">
        <f t="shared" si="25"/>
        <v>-0.23529411764705879</v>
      </c>
      <c r="M137" s="8">
        <f t="shared" si="26"/>
        <v>0.27359781121751026</v>
      </c>
      <c r="O137" s="8">
        <f t="shared" si="27"/>
        <v>3</v>
      </c>
      <c r="P137" s="8">
        <f t="shared" si="28"/>
        <v>6</v>
      </c>
      <c r="Q137" s="9">
        <f t="shared" si="29"/>
        <v>9</v>
      </c>
      <c r="R137" s="10">
        <v>0.23529411764705899</v>
      </c>
      <c r="S137" s="10">
        <v>0.27359781121750998</v>
      </c>
    </row>
    <row r="138" spans="1:19">
      <c r="A138" s="5" t="s">
        <v>150</v>
      </c>
      <c r="B138" s="6">
        <v>3</v>
      </c>
      <c r="C138" s="6">
        <v>3</v>
      </c>
      <c r="D138" s="6">
        <v>3</v>
      </c>
      <c r="E138" s="6">
        <v>2</v>
      </c>
      <c r="F138" s="6">
        <v>3</v>
      </c>
      <c r="G138" s="6">
        <v>2</v>
      </c>
      <c r="H138" s="6">
        <v>3</v>
      </c>
      <c r="I138" s="6">
        <v>3</v>
      </c>
      <c r="J138" s="6">
        <v>3</v>
      </c>
      <c r="K138" s="7">
        <f t="shared" si="24"/>
        <v>25</v>
      </c>
      <c r="L138" s="8">
        <f t="shared" si="25"/>
        <v>-0.70588235294117652</v>
      </c>
      <c r="M138" s="8">
        <f t="shared" si="26"/>
        <v>0.72959416324669402</v>
      </c>
      <c r="O138" s="8">
        <f t="shared" si="27"/>
        <v>9</v>
      </c>
      <c r="P138" s="8">
        <f t="shared" si="28"/>
        <v>16</v>
      </c>
      <c r="Q138" s="9">
        <f t="shared" si="29"/>
        <v>25</v>
      </c>
      <c r="R138" s="10">
        <v>0.70588235294117596</v>
      </c>
      <c r="S138" s="10">
        <v>0.72959416324669402</v>
      </c>
    </row>
    <row r="139" spans="1:19">
      <c r="A139" s="5" t="s">
        <v>151</v>
      </c>
      <c r="B139" s="6">
        <v>5</v>
      </c>
      <c r="C139" s="6">
        <v>5</v>
      </c>
      <c r="D139" s="6">
        <v>5</v>
      </c>
      <c r="E139" s="6">
        <v>3</v>
      </c>
      <c r="F139" s="6">
        <v>5</v>
      </c>
      <c r="G139" s="6">
        <v>5</v>
      </c>
      <c r="H139" s="6">
        <v>3</v>
      </c>
      <c r="I139" s="6">
        <v>4</v>
      </c>
      <c r="J139" s="6">
        <v>5</v>
      </c>
      <c r="K139" s="7">
        <f t="shared" si="24"/>
        <v>40</v>
      </c>
      <c r="L139" s="8">
        <f t="shared" si="25"/>
        <v>-1.1764705882352942</v>
      </c>
      <c r="M139" s="8">
        <f t="shared" si="26"/>
        <v>1.1399908800729595</v>
      </c>
      <c r="O139" s="8">
        <f t="shared" si="27"/>
        <v>15</v>
      </c>
      <c r="P139" s="8">
        <f t="shared" si="28"/>
        <v>25</v>
      </c>
      <c r="Q139" s="9">
        <f t="shared" si="29"/>
        <v>40</v>
      </c>
      <c r="R139" s="10">
        <v>1.1764705882352899</v>
      </c>
      <c r="S139" s="10">
        <v>1.1399908800729599</v>
      </c>
    </row>
    <row r="140" spans="1:19">
      <c r="A140" s="5" t="s">
        <v>152</v>
      </c>
      <c r="B140" s="6">
        <v>1</v>
      </c>
      <c r="C140" s="6">
        <v>1</v>
      </c>
      <c r="D140" s="6">
        <v>1</v>
      </c>
      <c r="E140" s="6">
        <v>1</v>
      </c>
      <c r="F140" s="6">
        <v>1</v>
      </c>
      <c r="G140" s="6">
        <v>1</v>
      </c>
      <c r="H140" s="6">
        <v>2</v>
      </c>
      <c r="I140" s="6">
        <v>1</v>
      </c>
      <c r="J140" s="6">
        <v>1</v>
      </c>
      <c r="K140" s="7">
        <f t="shared" si="24"/>
        <v>10</v>
      </c>
      <c r="L140" s="8">
        <f t="shared" si="25"/>
        <v>-0.23529411764705879</v>
      </c>
      <c r="M140" s="8">
        <f t="shared" si="26"/>
        <v>0.31919744642042863</v>
      </c>
      <c r="O140" s="8">
        <f t="shared" si="27"/>
        <v>3</v>
      </c>
      <c r="P140" s="8">
        <f t="shared" si="28"/>
        <v>7</v>
      </c>
      <c r="Q140" s="9">
        <f t="shared" si="29"/>
        <v>10</v>
      </c>
      <c r="R140" s="10">
        <v>0.23529411764705899</v>
      </c>
      <c r="S140" s="10">
        <v>0.31919744642042902</v>
      </c>
    </row>
    <row r="141" spans="1:19">
      <c r="A141" s="5" t="s">
        <v>153</v>
      </c>
      <c r="B141" s="6">
        <v>0</v>
      </c>
      <c r="C141" s="6">
        <v>0</v>
      </c>
      <c r="D141" s="6">
        <v>0</v>
      </c>
      <c r="E141" s="6">
        <v>1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7">
        <f t="shared" si="24"/>
        <v>1</v>
      </c>
      <c r="L141" s="8">
        <f t="shared" si="25"/>
        <v>0</v>
      </c>
      <c r="M141" s="8">
        <f t="shared" si="26"/>
        <v>4.5599635202918376E-2</v>
      </c>
      <c r="O141" s="8">
        <f t="shared" si="27"/>
        <v>0</v>
      </c>
      <c r="P141" s="8">
        <f t="shared" si="28"/>
        <v>1</v>
      </c>
      <c r="Q141" s="9">
        <f t="shared" si="29"/>
        <v>1</v>
      </c>
      <c r="R141" s="10">
        <v>0</v>
      </c>
      <c r="S141" s="10">
        <v>4.5599635202918397E-2</v>
      </c>
    </row>
    <row r="142" spans="1:19">
      <c r="A142" s="5" t="s">
        <v>154</v>
      </c>
      <c r="B142" s="6">
        <v>1</v>
      </c>
      <c r="C142" s="6">
        <v>1</v>
      </c>
      <c r="D142" s="6">
        <v>1</v>
      </c>
      <c r="E142" s="6">
        <v>1</v>
      </c>
      <c r="F142" s="6">
        <v>1</v>
      </c>
      <c r="G142" s="6">
        <v>1</v>
      </c>
      <c r="H142" s="6">
        <v>2</v>
      </c>
      <c r="I142" s="6">
        <v>1</v>
      </c>
      <c r="J142" s="6">
        <v>1</v>
      </c>
      <c r="K142" s="7">
        <f t="shared" si="24"/>
        <v>10</v>
      </c>
      <c r="L142" s="8">
        <f t="shared" si="25"/>
        <v>-0.23529411764705879</v>
      </c>
      <c r="M142" s="8">
        <f t="shared" si="26"/>
        <v>0.31919744642042863</v>
      </c>
      <c r="O142" s="8">
        <f t="shared" si="27"/>
        <v>3</v>
      </c>
      <c r="P142" s="8">
        <f t="shared" si="28"/>
        <v>7</v>
      </c>
      <c r="Q142" s="9">
        <f t="shared" si="29"/>
        <v>10</v>
      </c>
      <c r="R142" s="10">
        <v>0.23529411764705899</v>
      </c>
      <c r="S142" s="10">
        <v>0.31919744642042902</v>
      </c>
    </row>
    <row r="143" spans="1:19">
      <c r="A143" s="5" t="s">
        <v>155</v>
      </c>
      <c r="B143" s="6">
        <v>1</v>
      </c>
      <c r="C143" s="6">
        <v>1</v>
      </c>
      <c r="D143" s="6">
        <v>1</v>
      </c>
      <c r="E143" s="6">
        <v>0</v>
      </c>
      <c r="F143" s="6">
        <v>1</v>
      </c>
      <c r="G143" s="6">
        <v>1</v>
      </c>
      <c r="H143" s="6">
        <v>1</v>
      </c>
      <c r="I143" s="6">
        <v>1</v>
      </c>
      <c r="J143" s="6">
        <v>1</v>
      </c>
      <c r="K143" s="7">
        <f t="shared" si="24"/>
        <v>8</v>
      </c>
      <c r="L143" s="8">
        <f t="shared" si="25"/>
        <v>-0.23529411764705879</v>
      </c>
      <c r="M143" s="8">
        <f t="shared" si="26"/>
        <v>0.22799817601459188</v>
      </c>
      <c r="O143" s="8">
        <f t="shared" si="27"/>
        <v>3</v>
      </c>
      <c r="P143" s="8">
        <f t="shared" si="28"/>
        <v>5</v>
      </c>
      <c r="Q143" s="9">
        <f t="shared" si="29"/>
        <v>8</v>
      </c>
      <c r="R143" s="10">
        <v>0.23529411764705899</v>
      </c>
      <c r="S143" s="10">
        <v>0.22799817601459199</v>
      </c>
    </row>
    <row r="144" spans="1:19">
      <c r="A144" s="5" t="s">
        <v>156</v>
      </c>
      <c r="B144" s="6">
        <v>2</v>
      </c>
      <c r="C144" s="6">
        <v>2</v>
      </c>
      <c r="D144" s="6">
        <v>3</v>
      </c>
      <c r="E144" s="6">
        <v>2</v>
      </c>
      <c r="F144" s="6">
        <v>1</v>
      </c>
      <c r="G144" s="6">
        <v>2</v>
      </c>
      <c r="H144" s="6">
        <v>2</v>
      </c>
      <c r="I144" s="6">
        <v>2</v>
      </c>
      <c r="J144" s="6">
        <v>2</v>
      </c>
      <c r="K144" s="7">
        <f t="shared" si="24"/>
        <v>18</v>
      </c>
      <c r="L144" s="8">
        <f t="shared" si="25"/>
        <v>-0.5490196078431373</v>
      </c>
      <c r="M144" s="8">
        <f t="shared" si="26"/>
        <v>0.50159598723210208</v>
      </c>
      <c r="O144" s="8">
        <f t="shared" si="27"/>
        <v>7</v>
      </c>
      <c r="P144" s="8">
        <f t="shared" si="28"/>
        <v>11</v>
      </c>
      <c r="Q144" s="9">
        <f t="shared" si="29"/>
        <v>18</v>
      </c>
      <c r="R144" s="10">
        <v>0.54901960784313697</v>
      </c>
      <c r="S144" s="10">
        <v>0.50159598723210197</v>
      </c>
    </row>
    <row r="145" spans="1:19">
      <c r="A145" s="5" t="s">
        <v>157</v>
      </c>
      <c r="B145" s="6">
        <v>1</v>
      </c>
      <c r="C145" s="6">
        <v>1</v>
      </c>
      <c r="D145" s="6">
        <v>1</v>
      </c>
      <c r="E145" s="6">
        <v>1</v>
      </c>
      <c r="F145" s="6">
        <v>1</v>
      </c>
      <c r="G145" s="6">
        <v>0</v>
      </c>
      <c r="H145" s="6">
        <v>1</v>
      </c>
      <c r="I145" s="6">
        <v>1</v>
      </c>
      <c r="J145" s="6">
        <v>1</v>
      </c>
      <c r="K145" s="7">
        <f t="shared" si="24"/>
        <v>8</v>
      </c>
      <c r="L145" s="8">
        <f t="shared" si="25"/>
        <v>-0.23529411764705879</v>
      </c>
      <c r="M145" s="8">
        <f t="shared" si="26"/>
        <v>0.22799817601459188</v>
      </c>
      <c r="O145" s="8">
        <f t="shared" si="27"/>
        <v>3</v>
      </c>
      <c r="P145" s="8">
        <f t="shared" si="28"/>
        <v>5</v>
      </c>
      <c r="Q145" s="9">
        <f t="shared" si="29"/>
        <v>8</v>
      </c>
      <c r="R145" s="10">
        <v>0.23529411764705899</v>
      </c>
      <c r="S145" s="10">
        <v>0.22799817601459199</v>
      </c>
    </row>
    <row r="146" spans="1:19">
      <c r="A146" s="5" t="s">
        <v>158</v>
      </c>
      <c r="B146" s="6">
        <v>1</v>
      </c>
      <c r="C146" s="6">
        <v>1</v>
      </c>
      <c r="D146" s="6">
        <v>1</v>
      </c>
      <c r="E146" s="6">
        <v>1</v>
      </c>
      <c r="F146" s="6">
        <v>1</v>
      </c>
      <c r="G146" s="6">
        <v>1</v>
      </c>
      <c r="H146" s="6">
        <v>0</v>
      </c>
      <c r="I146" s="6">
        <v>1</v>
      </c>
      <c r="J146" s="6">
        <v>1</v>
      </c>
      <c r="K146" s="7">
        <f t="shared" si="24"/>
        <v>8</v>
      </c>
      <c r="L146" s="8">
        <f t="shared" si="25"/>
        <v>-0.23529411764705879</v>
      </c>
      <c r="M146" s="8">
        <f t="shared" si="26"/>
        <v>0.22799817601459188</v>
      </c>
      <c r="O146" s="8">
        <f t="shared" si="27"/>
        <v>3</v>
      </c>
      <c r="P146" s="8">
        <f t="shared" si="28"/>
        <v>5</v>
      </c>
      <c r="Q146" s="9">
        <f t="shared" si="29"/>
        <v>8</v>
      </c>
      <c r="R146" s="10">
        <v>0.23529411764705899</v>
      </c>
      <c r="S146" s="10">
        <v>0.22799817601459199</v>
      </c>
    </row>
    <row r="147" spans="1:19">
      <c r="A147" s="5" t="s">
        <v>159</v>
      </c>
      <c r="B147" s="6">
        <v>3</v>
      </c>
      <c r="C147" s="6">
        <v>3</v>
      </c>
      <c r="D147" s="6">
        <v>3</v>
      </c>
      <c r="E147" s="6">
        <v>2</v>
      </c>
      <c r="F147" s="6">
        <v>3</v>
      </c>
      <c r="G147" s="6">
        <v>3</v>
      </c>
      <c r="H147" s="6">
        <v>2</v>
      </c>
      <c r="I147" s="6">
        <v>2</v>
      </c>
      <c r="J147" s="6">
        <v>3</v>
      </c>
      <c r="K147" s="7">
        <f t="shared" si="24"/>
        <v>24</v>
      </c>
      <c r="L147" s="8">
        <f t="shared" si="25"/>
        <v>-0.70588235294117652</v>
      </c>
      <c r="M147" s="8">
        <f t="shared" si="26"/>
        <v>0.68399452804377558</v>
      </c>
      <c r="O147" s="8">
        <f t="shared" si="27"/>
        <v>9</v>
      </c>
      <c r="P147" s="8">
        <f t="shared" si="28"/>
        <v>15</v>
      </c>
      <c r="Q147" s="9">
        <f t="shared" si="29"/>
        <v>24</v>
      </c>
      <c r="R147" s="10">
        <v>0.70588235294117596</v>
      </c>
      <c r="S147" s="10">
        <v>0.68399452804377603</v>
      </c>
    </row>
    <row r="148" spans="1:19">
      <c r="A148" s="5" t="s">
        <v>160</v>
      </c>
      <c r="B148" s="6">
        <v>1</v>
      </c>
      <c r="C148" s="6">
        <v>1</v>
      </c>
      <c r="D148" s="6">
        <v>1</v>
      </c>
      <c r="E148" s="6">
        <v>1</v>
      </c>
      <c r="F148" s="6">
        <v>1</v>
      </c>
      <c r="G148" s="6">
        <v>1</v>
      </c>
      <c r="H148" s="6">
        <v>1</v>
      </c>
      <c r="I148" s="6">
        <v>1</v>
      </c>
      <c r="J148" s="6">
        <v>1</v>
      </c>
      <c r="K148" s="7">
        <f t="shared" si="24"/>
        <v>9</v>
      </c>
      <c r="L148" s="8">
        <f t="shared" si="25"/>
        <v>-0.23529411764705879</v>
      </c>
      <c r="M148" s="8">
        <f t="shared" si="26"/>
        <v>0.27359781121751026</v>
      </c>
      <c r="O148" s="8">
        <f t="shared" si="27"/>
        <v>3</v>
      </c>
      <c r="P148" s="8">
        <f t="shared" si="28"/>
        <v>6</v>
      </c>
      <c r="Q148" s="9">
        <f t="shared" si="29"/>
        <v>9</v>
      </c>
      <c r="R148" s="10">
        <v>0.23529411764705899</v>
      </c>
      <c r="S148" s="10">
        <v>0.27359781121750998</v>
      </c>
    </row>
    <row r="149" spans="1:19">
      <c r="A149" s="5" t="s">
        <v>161</v>
      </c>
      <c r="B149" s="6">
        <v>4</v>
      </c>
      <c r="C149" s="6">
        <v>5</v>
      </c>
      <c r="D149" s="6">
        <v>5</v>
      </c>
      <c r="E149" s="6">
        <v>3</v>
      </c>
      <c r="F149" s="6">
        <v>3</v>
      </c>
      <c r="G149" s="6">
        <v>4</v>
      </c>
      <c r="H149" s="6">
        <v>2</v>
      </c>
      <c r="I149" s="6">
        <v>4</v>
      </c>
      <c r="J149" s="6">
        <v>4</v>
      </c>
      <c r="K149" s="7">
        <f t="shared" si="24"/>
        <v>34</v>
      </c>
      <c r="L149" s="8">
        <f t="shared" si="25"/>
        <v>-1.0980392156862746</v>
      </c>
      <c r="M149" s="8">
        <f t="shared" si="26"/>
        <v>0.91199270405836752</v>
      </c>
      <c r="O149" s="8">
        <f t="shared" si="27"/>
        <v>14</v>
      </c>
      <c r="P149" s="8">
        <f t="shared" si="28"/>
        <v>20</v>
      </c>
      <c r="Q149" s="9">
        <f t="shared" si="29"/>
        <v>34</v>
      </c>
      <c r="R149" s="10">
        <v>1.0980392156862699</v>
      </c>
      <c r="S149" s="10">
        <v>0.91199270405836697</v>
      </c>
    </row>
    <row r="150" spans="1:19">
      <c r="A150" s="5" t="s">
        <v>162</v>
      </c>
      <c r="B150" s="6">
        <v>1</v>
      </c>
      <c r="C150" s="6">
        <v>1</v>
      </c>
      <c r="D150" s="6">
        <v>1</v>
      </c>
      <c r="E150" s="6">
        <v>1</v>
      </c>
      <c r="F150" s="6">
        <v>1</v>
      </c>
      <c r="G150" s="6">
        <v>1</v>
      </c>
      <c r="H150" s="6">
        <v>1</v>
      </c>
      <c r="I150" s="6">
        <v>1</v>
      </c>
      <c r="J150" s="6">
        <v>1</v>
      </c>
      <c r="K150" s="7">
        <f t="shared" si="24"/>
        <v>9</v>
      </c>
      <c r="L150" s="8">
        <f t="shared" si="25"/>
        <v>-0.23529411764705879</v>
      </c>
      <c r="M150" s="8">
        <f t="shared" si="26"/>
        <v>0.27359781121751026</v>
      </c>
      <c r="O150" s="8">
        <f t="shared" si="27"/>
        <v>3</v>
      </c>
      <c r="P150" s="8">
        <f t="shared" si="28"/>
        <v>6</v>
      </c>
      <c r="Q150" s="9">
        <f t="shared" si="29"/>
        <v>9</v>
      </c>
      <c r="R150" s="10">
        <v>0.23529411764705899</v>
      </c>
      <c r="S150" s="10">
        <v>0.27359781121750998</v>
      </c>
    </row>
    <row r="151" spans="1:19">
      <c r="A151" s="5" t="s">
        <v>163</v>
      </c>
      <c r="B151" s="6">
        <v>1</v>
      </c>
      <c r="C151" s="6">
        <v>1</v>
      </c>
      <c r="D151" s="6">
        <v>1</v>
      </c>
      <c r="E151" s="6">
        <v>1</v>
      </c>
      <c r="F151" s="6">
        <v>1</v>
      </c>
      <c r="G151" s="6">
        <v>1</v>
      </c>
      <c r="H151" s="6">
        <v>1</v>
      </c>
      <c r="I151" s="6">
        <v>1</v>
      </c>
      <c r="J151" s="6">
        <v>1</v>
      </c>
      <c r="K151" s="7">
        <f t="shared" si="24"/>
        <v>9</v>
      </c>
      <c r="L151" s="8">
        <f t="shared" si="25"/>
        <v>-0.23529411764705879</v>
      </c>
      <c r="M151" s="8">
        <f t="shared" si="26"/>
        <v>0.27359781121751026</v>
      </c>
      <c r="O151" s="8">
        <f t="shared" si="27"/>
        <v>3</v>
      </c>
      <c r="P151" s="8">
        <f t="shared" si="28"/>
        <v>6</v>
      </c>
      <c r="Q151" s="9">
        <f t="shared" si="29"/>
        <v>9</v>
      </c>
      <c r="R151" s="10">
        <v>0.23529411764705899</v>
      </c>
      <c r="S151" s="10">
        <v>0.27359781121750998</v>
      </c>
    </row>
    <row r="152" spans="1:19">
      <c r="A152" s="5" t="s">
        <v>164</v>
      </c>
      <c r="B152" s="6">
        <v>2</v>
      </c>
      <c r="C152" s="6">
        <v>2</v>
      </c>
      <c r="D152" s="6">
        <v>2</v>
      </c>
      <c r="E152" s="6">
        <v>0</v>
      </c>
      <c r="F152" s="6">
        <v>1</v>
      </c>
      <c r="G152" s="6">
        <v>2</v>
      </c>
      <c r="H152" s="6">
        <v>2</v>
      </c>
      <c r="I152" s="6">
        <v>2</v>
      </c>
      <c r="J152" s="6">
        <v>2</v>
      </c>
      <c r="K152" s="7">
        <f t="shared" si="24"/>
        <v>15</v>
      </c>
      <c r="L152" s="8">
        <f t="shared" si="25"/>
        <v>-0.47058823529411759</v>
      </c>
      <c r="M152" s="8">
        <f t="shared" si="26"/>
        <v>0.41039671682626538</v>
      </c>
      <c r="O152" s="8">
        <f t="shared" si="27"/>
        <v>6</v>
      </c>
      <c r="P152" s="8">
        <f t="shared" si="28"/>
        <v>9</v>
      </c>
      <c r="Q152" s="9">
        <f t="shared" si="29"/>
        <v>15</v>
      </c>
      <c r="R152" s="10">
        <v>0.47058823529411797</v>
      </c>
      <c r="S152" s="10">
        <v>0.410396716826265</v>
      </c>
    </row>
    <row r="153" spans="1:19">
      <c r="A153" s="5" t="s">
        <v>165</v>
      </c>
      <c r="B153" s="6">
        <v>4</v>
      </c>
      <c r="C153" s="6">
        <v>4</v>
      </c>
      <c r="D153" s="6">
        <v>5</v>
      </c>
      <c r="E153" s="6">
        <v>4</v>
      </c>
      <c r="F153" s="6">
        <v>5</v>
      </c>
      <c r="G153" s="6">
        <v>5</v>
      </c>
      <c r="H153" s="6">
        <v>4</v>
      </c>
      <c r="I153" s="6">
        <v>3</v>
      </c>
      <c r="J153" s="6">
        <v>4</v>
      </c>
      <c r="K153" s="7">
        <f t="shared" si="24"/>
        <v>38</v>
      </c>
      <c r="L153" s="8">
        <f t="shared" si="25"/>
        <v>-1.0196078431372551</v>
      </c>
      <c r="M153" s="8">
        <f t="shared" si="26"/>
        <v>1.1399908800729595</v>
      </c>
      <c r="O153" s="8">
        <f t="shared" si="27"/>
        <v>13</v>
      </c>
      <c r="P153" s="8">
        <f t="shared" si="28"/>
        <v>25</v>
      </c>
      <c r="Q153" s="9">
        <f t="shared" si="29"/>
        <v>38</v>
      </c>
      <c r="R153" s="10">
        <v>1.0196078431372599</v>
      </c>
      <c r="S153" s="10">
        <v>1.1399908800729599</v>
      </c>
    </row>
    <row r="154" spans="1:19">
      <c r="A154" s="5" t="s">
        <v>166</v>
      </c>
      <c r="B154" s="6">
        <v>0</v>
      </c>
      <c r="C154" s="6">
        <v>0</v>
      </c>
      <c r="D154" s="6">
        <v>0</v>
      </c>
      <c r="E154" s="6">
        <v>1</v>
      </c>
      <c r="F154" s="6">
        <v>0</v>
      </c>
      <c r="G154" s="6">
        <v>0</v>
      </c>
      <c r="H154" s="6">
        <v>0</v>
      </c>
      <c r="I154" s="6">
        <v>1</v>
      </c>
      <c r="J154" s="6">
        <v>0</v>
      </c>
      <c r="K154" s="7">
        <f t="shared" si="24"/>
        <v>2</v>
      </c>
      <c r="L154" s="8">
        <f t="shared" si="25"/>
        <v>0</v>
      </c>
      <c r="M154" s="8">
        <f t="shared" si="26"/>
        <v>9.1199270405836752E-2</v>
      </c>
      <c r="O154" s="8">
        <f t="shared" si="27"/>
        <v>0</v>
      </c>
      <c r="P154" s="8">
        <f t="shared" si="28"/>
        <v>2</v>
      </c>
      <c r="Q154" s="9">
        <f t="shared" si="29"/>
        <v>2</v>
      </c>
      <c r="R154" s="10">
        <v>0</v>
      </c>
      <c r="S154" s="10">
        <v>9.1199270405836794E-2</v>
      </c>
    </row>
    <row r="155" spans="1:19">
      <c r="A155" s="5" t="s">
        <v>167</v>
      </c>
      <c r="B155" s="6">
        <v>1</v>
      </c>
      <c r="C155" s="6">
        <v>1</v>
      </c>
      <c r="D155" s="6">
        <v>1</v>
      </c>
      <c r="E155" s="6">
        <v>0</v>
      </c>
      <c r="F155" s="6">
        <v>1</v>
      </c>
      <c r="G155" s="6">
        <v>1</v>
      </c>
      <c r="H155" s="6">
        <v>0</v>
      </c>
      <c r="I155" s="6">
        <v>0</v>
      </c>
      <c r="J155" s="6">
        <v>0</v>
      </c>
      <c r="K155" s="7">
        <f t="shared" si="24"/>
        <v>5</v>
      </c>
      <c r="L155" s="8">
        <f t="shared" si="25"/>
        <v>-0.23529411764705879</v>
      </c>
      <c r="M155" s="8">
        <f t="shared" si="26"/>
        <v>9.1199270405836752E-2</v>
      </c>
      <c r="O155" s="8">
        <f t="shared" si="27"/>
        <v>3</v>
      </c>
      <c r="P155" s="8">
        <f t="shared" si="28"/>
        <v>2</v>
      </c>
      <c r="Q155" s="9">
        <f t="shared" si="29"/>
        <v>5</v>
      </c>
      <c r="R155" s="10">
        <v>0.23529411764705899</v>
      </c>
      <c r="S155" s="10">
        <v>9.1199270405836794E-2</v>
      </c>
    </row>
    <row r="156" spans="1:19">
      <c r="O156" s="1">
        <f>SUM(O3:O155)</f>
        <v>1275</v>
      </c>
      <c r="P156" s="1">
        <f>SUM(P3:P155)</f>
        <v>2193</v>
      </c>
      <c r="Q156" s="1">
        <f>SUM(Q3:Q155)</f>
        <v>3468</v>
      </c>
    </row>
    <row r="158" spans="1:19">
      <c r="C158"/>
      <c r="D158"/>
      <c r="E158"/>
      <c r="F158"/>
      <c r="G158"/>
      <c r="H158"/>
      <c r="I158"/>
      <c r="J158"/>
    </row>
    <row r="159" spans="1:19">
      <c r="C159"/>
      <c r="D159"/>
      <c r="E159"/>
      <c r="F159"/>
      <c r="G159"/>
      <c r="H159"/>
      <c r="I159"/>
      <c r="J159"/>
    </row>
    <row r="160" spans="1:19" ht="38.25">
      <c r="A160" s="11" t="s">
        <v>168</v>
      </c>
      <c r="B160" s="3" t="s">
        <v>1</v>
      </c>
      <c r="C160" s="3" t="s">
        <v>2</v>
      </c>
      <c r="D160" s="3" t="s">
        <v>3</v>
      </c>
      <c r="E160" s="3" t="s">
        <v>4</v>
      </c>
      <c r="F160" s="3" t="s">
        <v>5</v>
      </c>
      <c r="G160" s="3" t="s">
        <v>6</v>
      </c>
      <c r="H160" s="3" t="s">
        <v>7</v>
      </c>
      <c r="I160" s="3" t="s">
        <v>8</v>
      </c>
      <c r="J160" s="3" t="s">
        <v>9</v>
      </c>
      <c r="K160" s="12" t="s">
        <v>10</v>
      </c>
      <c r="L160" s="8" t="s">
        <v>11</v>
      </c>
      <c r="M160" s="8" t="s">
        <v>12</v>
      </c>
      <c r="N160" s="4"/>
      <c r="O160" s="8" t="s">
        <v>13</v>
      </c>
      <c r="P160" s="8" t="s">
        <v>14</v>
      </c>
      <c r="Q160" s="8" t="s">
        <v>10</v>
      </c>
      <c r="R160" s="8" t="s">
        <v>11</v>
      </c>
      <c r="S160" s="8" t="s">
        <v>12</v>
      </c>
    </row>
    <row r="161" spans="1:19">
      <c r="A161" t="s">
        <v>169</v>
      </c>
      <c r="B161" s="12">
        <f t="shared" ref="B161:J161" si="30">SUM(B60:B120)</f>
        <v>176</v>
      </c>
      <c r="C161" s="12">
        <f t="shared" si="30"/>
        <v>170</v>
      </c>
      <c r="D161" s="12">
        <f t="shared" si="30"/>
        <v>201</v>
      </c>
      <c r="E161" s="12">
        <f t="shared" si="30"/>
        <v>132</v>
      </c>
      <c r="F161" s="12">
        <f t="shared" si="30"/>
        <v>171</v>
      </c>
      <c r="G161" s="12">
        <f t="shared" si="30"/>
        <v>185</v>
      </c>
      <c r="H161" s="12">
        <f t="shared" si="30"/>
        <v>99</v>
      </c>
      <c r="I161" s="12">
        <f t="shared" si="30"/>
        <v>154</v>
      </c>
      <c r="J161" s="12">
        <f t="shared" si="30"/>
        <v>211</v>
      </c>
      <c r="K161" s="7">
        <f t="shared" ref="K161:K166" si="31">Q161/3468*100</f>
        <v>43.223760092272201</v>
      </c>
      <c r="L161" s="8">
        <f t="shared" ref="L161:L166" si="32">-(O161/$O$168*100)</f>
        <v>-42.901960784313722</v>
      </c>
      <c r="M161" s="8">
        <f t="shared" ref="M161:M166" si="33">P161/$P$156*100</f>
        <v>43.410852713178294</v>
      </c>
      <c r="O161" s="8">
        <f t="shared" ref="O161:O166" si="34">SUM(B161:D161)</f>
        <v>547</v>
      </c>
      <c r="P161" s="8">
        <f t="shared" ref="P161:P166" si="35">SUM(E161:J161)</f>
        <v>952</v>
      </c>
      <c r="Q161" s="9">
        <f t="shared" ref="Q161:Q166" si="36">SUM(B161:J161)</f>
        <v>1499</v>
      </c>
      <c r="R161" s="10">
        <f>O161/1275*100</f>
        <v>42.901960784313722</v>
      </c>
      <c r="S161" s="10">
        <f>P161/2193*100</f>
        <v>43.410852713178294</v>
      </c>
    </row>
    <row r="162" spans="1:19">
      <c r="A162" t="s">
        <v>171</v>
      </c>
      <c r="B162" s="12">
        <f t="shared" ref="B162:J162" si="37">SUM(B15:B48)</f>
        <v>96</v>
      </c>
      <c r="C162" s="12">
        <f t="shared" si="37"/>
        <v>86</v>
      </c>
      <c r="D162" s="12">
        <f t="shared" si="37"/>
        <v>112</v>
      </c>
      <c r="E162" s="12">
        <f t="shared" si="37"/>
        <v>62</v>
      </c>
      <c r="F162" s="12">
        <f t="shared" si="37"/>
        <v>98</v>
      </c>
      <c r="G162" s="12">
        <f t="shared" si="37"/>
        <v>102</v>
      </c>
      <c r="H162" s="12">
        <f t="shared" si="37"/>
        <v>39</v>
      </c>
      <c r="I162" s="12">
        <f t="shared" si="37"/>
        <v>75</v>
      </c>
      <c r="J162" s="12">
        <f t="shared" si="37"/>
        <v>103</v>
      </c>
      <c r="K162" s="7">
        <f>Q162/3468*100</f>
        <v>22.28950403690888</v>
      </c>
      <c r="L162" s="8">
        <f t="shared" si="32"/>
        <v>-23.058823529411764</v>
      </c>
      <c r="M162" s="8">
        <f>P162/$P$156*100</f>
        <v>21.842225262197903</v>
      </c>
      <c r="O162" s="8">
        <f>SUM(B162:D162)</f>
        <v>294</v>
      </c>
      <c r="P162" s="8">
        <f>SUM(E162:J162)</f>
        <v>479</v>
      </c>
      <c r="Q162" s="9">
        <f>SUM(B162:J162)</f>
        <v>773</v>
      </c>
      <c r="R162" s="10">
        <f t="shared" ref="R162:R166" si="38">O162/1275*100</f>
        <v>23.058823529411764</v>
      </c>
      <c r="S162" s="10">
        <f t="shared" ref="S162:S166" si="39">P162/2193*100</f>
        <v>21.842225262197903</v>
      </c>
    </row>
    <row r="163" spans="1:19">
      <c r="A163" t="s">
        <v>170</v>
      </c>
      <c r="B163" s="12">
        <f t="shared" ref="B163:J163" si="40">SUM(B121:B153)</f>
        <v>72</v>
      </c>
      <c r="C163" s="12">
        <f t="shared" si="40"/>
        <v>70</v>
      </c>
      <c r="D163" s="12">
        <f t="shared" si="40"/>
        <v>76</v>
      </c>
      <c r="E163" s="12">
        <f t="shared" si="40"/>
        <v>54</v>
      </c>
      <c r="F163" s="12">
        <f t="shared" si="40"/>
        <v>69</v>
      </c>
      <c r="G163" s="12">
        <f t="shared" si="40"/>
        <v>66</v>
      </c>
      <c r="H163" s="12">
        <f t="shared" si="40"/>
        <v>58</v>
      </c>
      <c r="I163" s="12">
        <f t="shared" si="40"/>
        <v>69</v>
      </c>
      <c r="J163" s="12">
        <f t="shared" si="40"/>
        <v>70</v>
      </c>
      <c r="K163" s="7">
        <f>Q163/3468*100</f>
        <v>17.416378316032297</v>
      </c>
      <c r="L163" s="8">
        <f t="shared" si="32"/>
        <v>-17.098039215686274</v>
      </c>
      <c r="M163" s="8">
        <f>P163/$P$156*100</f>
        <v>17.601459188326494</v>
      </c>
      <c r="O163" s="8">
        <f>SUM(B163:D163)</f>
        <v>218</v>
      </c>
      <c r="P163" s="8">
        <f>SUM(E163:J163)</f>
        <v>386</v>
      </c>
      <c r="Q163" s="9">
        <f>SUM(B163:J163)</f>
        <v>604</v>
      </c>
      <c r="R163" s="10">
        <f t="shared" si="38"/>
        <v>17.098039215686274</v>
      </c>
      <c r="S163" s="10">
        <f t="shared" si="39"/>
        <v>17.601459188326494</v>
      </c>
    </row>
    <row r="164" spans="1:19">
      <c r="A164" t="s">
        <v>172</v>
      </c>
      <c r="B164" s="12">
        <f t="shared" ref="B164:J164" si="41">SUM(B3:B14)</f>
        <v>52</v>
      </c>
      <c r="C164" s="12">
        <f t="shared" si="41"/>
        <v>49</v>
      </c>
      <c r="D164" s="12">
        <f t="shared" si="41"/>
        <v>57</v>
      </c>
      <c r="E164" s="12">
        <f t="shared" si="41"/>
        <v>47</v>
      </c>
      <c r="F164" s="12">
        <f t="shared" si="41"/>
        <v>55</v>
      </c>
      <c r="G164" s="12">
        <f t="shared" si="41"/>
        <v>51</v>
      </c>
      <c r="H164" s="12">
        <f t="shared" si="41"/>
        <v>20</v>
      </c>
      <c r="I164" s="12">
        <f t="shared" si="41"/>
        <v>40</v>
      </c>
      <c r="J164" s="12">
        <f t="shared" si="41"/>
        <v>55</v>
      </c>
      <c r="K164" s="7">
        <f t="shared" si="31"/>
        <v>12.283737024221452</v>
      </c>
      <c r="L164" s="8">
        <f t="shared" si="32"/>
        <v>-12.392156862745098</v>
      </c>
      <c r="M164" s="8">
        <f t="shared" si="33"/>
        <v>12.220702234382125</v>
      </c>
      <c r="O164" s="8">
        <f t="shared" si="34"/>
        <v>158</v>
      </c>
      <c r="P164" s="8">
        <f t="shared" si="35"/>
        <v>268</v>
      </c>
      <c r="Q164" s="9">
        <f t="shared" si="36"/>
        <v>426</v>
      </c>
      <c r="R164" s="10">
        <f t="shared" si="38"/>
        <v>12.392156862745098</v>
      </c>
      <c r="S164" s="10">
        <f t="shared" si="39"/>
        <v>12.220702234382125</v>
      </c>
    </row>
    <row r="165" spans="1:19">
      <c r="A165" t="s">
        <v>173</v>
      </c>
      <c r="B165" s="12">
        <f t="shared" ref="B165:J165" si="42">SUM(B49:B59)</f>
        <v>18</v>
      </c>
      <c r="C165" s="12">
        <f t="shared" si="42"/>
        <v>18</v>
      </c>
      <c r="D165" s="12">
        <f t="shared" si="42"/>
        <v>19</v>
      </c>
      <c r="E165" s="12">
        <f t="shared" si="42"/>
        <v>12</v>
      </c>
      <c r="F165" s="12">
        <f t="shared" si="42"/>
        <v>21</v>
      </c>
      <c r="G165" s="12">
        <f t="shared" si="42"/>
        <v>24</v>
      </c>
      <c r="H165" s="12">
        <f t="shared" si="42"/>
        <v>9</v>
      </c>
      <c r="I165" s="12">
        <f t="shared" si="42"/>
        <v>15</v>
      </c>
      <c r="J165" s="12">
        <f t="shared" si="42"/>
        <v>23</v>
      </c>
      <c r="K165" s="7">
        <f t="shared" si="31"/>
        <v>4.5847750865051902</v>
      </c>
      <c r="L165" s="8">
        <f t="shared" si="32"/>
        <v>-4.3137254901960782</v>
      </c>
      <c r="M165" s="8">
        <f t="shared" si="33"/>
        <v>4.7423620611035116</v>
      </c>
      <c r="O165" s="8">
        <f t="shared" si="34"/>
        <v>55</v>
      </c>
      <c r="P165" s="8">
        <f t="shared" si="35"/>
        <v>104</v>
      </c>
      <c r="Q165" s="9">
        <f t="shared" si="36"/>
        <v>159</v>
      </c>
      <c r="R165" s="10">
        <f t="shared" si="38"/>
        <v>4.3137254901960782</v>
      </c>
      <c r="S165" s="10">
        <f t="shared" si="39"/>
        <v>4.7423620611035116</v>
      </c>
    </row>
    <row r="166" spans="1:19">
      <c r="A166" t="s">
        <v>174</v>
      </c>
      <c r="B166" s="12">
        <f t="shared" ref="B166:J166" si="43">SUM(B154:B155)</f>
        <v>1</v>
      </c>
      <c r="C166" s="12">
        <f t="shared" si="43"/>
        <v>1</v>
      </c>
      <c r="D166" s="12">
        <f t="shared" si="43"/>
        <v>1</v>
      </c>
      <c r="E166" s="12">
        <f t="shared" si="43"/>
        <v>1</v>
      </c>
      <c r="F166" s="12">
        <f t="shared" si="43"/>
        <v>1</v>
      </c>
      <c r="G166" s="12">
        <f t="shared" si="43"/>
        <v>1</v>
      </c>
      <c r="H166" s="12">
        <f t="shared" si="43"/>
        <v>0</v>
      </c>
      <c r="I166" s="12">
        <f t="shared" si="43"/>
        <v>1</v>
      </c>
      <c r="J166" s="12">
        <f t="shared" si="43"/>
        <v>0</v>
      </c>
      <c r="K166" s="7">
        <f t="shared" si="31"/>
        <v>0.20184544405997693</v>
      </c>
      <c r="L166" s="8">
        <f t="shared" si="32"/>
        <v>-0.23529411764705879</v>
      </c>
      <c r="M166" s="8">
        <f t="shared" si="33"/>
        <v>0.1823985408116735</v>
      </c>
      <c r="O166" s="8">
        <f t="shared" si="34"/>
        <v>3</v>
      </c>
      <c r="P166" s="8">
        <f t="shared" si="35"/>
        <v>4</v>
      </c>
      <c r="Q166" s="9">
        <f t="shared" si="36"/>
        <v>7</v>
      </c>
      <c r="R166" s="10">
        <f t="shared" si="38"/>
        <v>0.23529411764705879</v>
      </c>
      <c r="S166" s="10">
        <f t="shared" si="39"/>
        <v>0.1823985408116735</v>
      </c>
    </row>
    <row r="167" spans="1:19">
      <c r="C167"/>
      <c r="D167"/>
      <c r="E167"/>
      <c r="F167"/>
      <c r="G167"/>
      <c r="H167"/>
      <c r="I167"/>
      <c r="J167"/>
      <c r="O167"/>
      <c r="P167"/>
      <c r="Q167"/>
    </row>
    <row r="168" spans="1:19">
      <c r="A168" t="s">
        <v>175</v>
      </c>
      <c r="B168" s="12">
        <f t="shared" ref="B168:J168" si="44">SUM(B161:B166)</f>
        <v>415</v>
      </c>
      <c r="C168" s="12">
        <f t="shared" si="44"/>
        <v>394</v>
      </c>
      <c r="D168" s="12">
        <f t="shared" si="44"/>
        <v>466</v>
      </c>
      <c r="E168" s="12">
        <f t="shared" si="44"/>
        <v>308</v>
      </c>
      <c r="F168" s="12">
        <f t="shared" si="44"/>
        <v>415</v>
      </c>
      <c r="G168" s="12">
        <f t="shared" si="44"/>
        <v>429</v>
      </c>
      <c r="H168" s="12">
        <f t="shared" si="44"/>
        <v>225</v>
      </c>
      <c r="I168" s="12">
        <f t="shared" si="44"/>
        <v>354</v>
      </c>
      <c r="J168" s="12">
        <f t="shared" si="44"/>
        <v>462</v>
      </c>
      <c r="K168" s="12">
        <f>SUM(B168:J168)</f>
        <v>3468</v>
      </c>
      <c r="O168" s="8">
        <f>SUM(B168:D168)</f>
        <v>1275</v>
      </c>
      <c r="P168" s="8">
        <f>SUM(E168:J168)</f>
        <v>2193</v>
      </c>
      <c r="Q168" s="9">
        <f>SUM(B168:J168)</f>
        <v>3468</v>
      </c>
    </row>
  </sheetData>
  <mergeCells count="1">
    <mergeCell ref="A1:S1"/>
  </mergeCells>
  <conditionalFormatting sqref="K31:K155 K3">
    <cfRule type="dataBar" priority="8">
      <dataBar showValue="0">
        <cfvo type="min" val="0"/>
        <cfvo type="max" val="0"/>
        <color rgb="FF1C1C1C"/>
      </dataBar>
      <extLst>
        <ext xmlns:x14="http://schemas.microsoft.com/office/spreadsheetml/2009/9/main" uri="{B025F937-C7B1-47D3-B67F-A62EFF666E3E}">
          <x14:id>{B23AED7C-CDE7-4996-B480-908B28D7BE1F}</x14:id>
        </ext>
      </extLst>
    </cfRule>
  </conditionalFormatting>
  <conditionalFormatting sqref="K4:K30">
    <cfRule type="dataBar" priority="9">
      <dataBar showValue="0">
        <cfvo type="min" val="0"/>
        <cfvo type="max" val="0"/>
        <color rgb="FF1C1C1C"/>
      </dataBar>
      <extLst>
        <ext xmlns:x14="http://schemas.microsoft.com/office/spreadsheetml/2009/9/main" uri="{B025F937-C7B1-47D3-B67F-A62EFF666E3E}">
          <x14:id>{FEB1AD2D-A8DF-4B3E-A2B1-CF48CF249B74}</x14:id>
        </ext>
      </extLst>
    </cfRule>
  </conditionalFormatting>
  <conditionalFormatting sqref="M3:M155">
    <cfRule type="dataBar" priority="10">
      <dataBar showValue="0">
        <cfvo type="min" val="0"/>
        <cfvo type="max" val="0"/>
        <color rgb="FF006C3B"/>
      </dataBar>
      <extLst>
        <ext xmlns:x14="http://schemas.microsoft.com/office/spreadsheetml/2009/9/main" uri="{B025F937-C7B1-47D3-B67F-A62EFF666E3E}">
          <x14:id>{454F8182-D5B8-4541-90B7-4C41BE76DB42}</x14:id>
        </ext>
      </extLst>
    </cfRule>
  </conditionalFormatting>
  <conditionalFormatting sqref="L3:L155">
    <cfRule type="dataBar" priority="11">
      <dataBar showValue="0">
        <cfvo type="min" val="0"/>
        <cfvo type="max" val="0"/>
        <color rgb="FF0000FF"/>
      </dataBar>
      <extLst>
        <ext xmlns:x14="http://schemas.microsoft.com/office/spreadsheetml/2009/9/main" uri="{B025F937-C7B1-47D3-B67F-A62EFF666E3E}">
          <x14:id>{E191A0B2-B69B-471D-8B60-7A229B1E6BA2}</x14:id>
        </ext>
      </extLst>
    </cfRule>
  </conditionalFormatting>
  <conditionalFormatting sqref="K3:K155">
    <cfRule type="dataBar" priority="12">
      <dataBar showValue="0">
        <cfvo type="min" val="0"/>
        <cfvo type="max" val="0"/>
        <color rgb="FF0000FF"/>
      </dataBar>
      <extLst>
        <ext xmlns:x14="http://schemas.microsoft.com/office/spreadsheetml/2009/9/main" uri="{B025F937-C7B1-47D3-B67F-A62EFF666E3E}">
          <x14:id>{5CDD8D10-DEB6-4514-AC38-7D11108C2276}</x14:id>
        </ext>
      </extLst>
    </cfRule>
  </conditionalFormatting>
  <conditionalFormatting sqref="O3:P155 O168:P168 O161:P166">
    <cfRule type="cellIs" dxfId="0" priority="13" operator="equal">
      <formula>0</formula>
    </cfRule>
  </conditionalFormatting>
  <conditionalFormatting sqref="B3:J155">
    <cfRule type="colorScale" priority="14">
      <colorScale>
        <cfvo type="min" val="0"/>
        <cfvo type="percentile" val="50"/>
        <cfvo type="max" val="0"/>
        <color rgb="FFCE181E"/>
        <color rgb="FFFFFF00"/>
        <color rgb="FF009353"/>
      </colorScale>
    </cfRule>
  </conditionalFormatting>
  <conditionalFormatting sqref="B4:J4">
    <cfRule type="colorScale" priority="15">
      <colorScale>
        <cfvo type="min" val="0"/>
        <cfvo type="percentile" val="50"/>
        <cfvo type="max" val="0"/>
        <color rgb="FFCE181E"/>
        <color rgb="FFFFFF00"/>
        <color rgb="FF009353"/>
      </colorScale>
    </cfRule>
  </conditionalFormatting>
  <conditionalFormatting sqref="K161:K166">
    <cfRule type="dataBar" priority="3">
      <dataBar showValue="0">
        <cfvo type="min" val="0"/>
        <cfvo type="max" val="0"/>
        <color rgb="FF1C1C1C"/>
      </dataBar>
      <extLst>
        <ext xmlns:x14="http://schemas.microsoft.com/office/spreadsheetml/2009/9/main" uri="{B025F937-C7B1-47D3-B67F-A62EFF666E3E}">
          <x14:id>{842E9405-F376-4C9A-94BD-E3A552E14715}</x14:id>
        </ext>
      </extLst>
    </cfRule>
  </conditionalFormatting>
  <conditionalFormatting sqref="K161:K166">
    <cfRule type="dataBar" priority="4">
      <dataBar showValue="0">
        <cfvo type="min" val="0"/>
        <cfvo type="max" val="0"/>
        <color rgb="FF0000FF"/>
      </dataBar>
      <extLst>
        <ext xmlns:x14="http://schemas.microsoft.com/office/spreadsheetml/2009/9/main" uri="{B025F937-C7B1-47D3-B67F-A62EFF666E3E}">
          <x14:id>{235DF96F-BE05-46BE-A24C-42DAAC507F3E}</x14:id>
        </ext>
      </extLst>
    </cfRule>
  </conditionalFormatting>
  <conditionalFormatting sqref="L161:L166">
    <cfRule type="dataBar" priority="2">
      <dataBar showValue="0">
        <cfvo type="min" val="0"/>
        <cfvo type="max" val="0"/>
        <color rgb="FF0000FF"/>
      </dataBar>
      <extLst>
        <ext xmlns:x14="http://schemas.microsoft.com/office/spreadsheetml/2009/9/main" uri="{B025F937-C7B1-47D3-B67F-A62EFF666E3E}">
          <x14:id>{05A236F6-502A-477D-A3D0-49579E70D088}</x14:id>
        </ext>
      </extLst>
    </cfRule>
  </conditionalFormatting>
  <conditionalFormatting sqref="M161:M166">
    <cfRule type="dataBar" priority="1">
      <dataBar showValue="0">
        <cfvo type="min" val="0"/>
        <cfvo type="max" val="0"/>
        <color rgb="FF006C3B"/>
      </dataBar>
      <extLst>
        <ext xmlns:x14="http://schemas.microsoft.com/office/spreadsheetml/2009/9/main" uri="{B025F937-C7B1-47D3-B67F-A62EFF666E3E}">
          <x14:id>{3DE07228-EE83-4C96-8D07-F73AC9AD0884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23AED7C-CDE7-4996-B480-908B28D7BE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1:K155 K3</xm:sqref>
        </x14:conditionalFormatting>
        <x14:conditionalFormatting xmlns:xm="http://schemas.microsoft.com/office/excel/2006/main">
          <x14:cfRule type="dataBar" id="{FEB1AD2D-A8DF-4B3E-A2B1-CF48CF249B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:K30</xm:sqref>
        </x14:conditionalFormatting>
        <x14:conditionalFormatting xmlns:xm="http://schemas.microsoft.com/office/excel/2006/main">
          <x14:cfRule type="dataBar" id="{454F8182-D5B8-4541-90B7-4C41BE76DB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M155</xm:sqref>
        </x14:conditionalFormatting>
        <x14:conditionalFormatting xmlns:xm="http://schemas.microsoft.com/office/excel/2006/main">
          <x14:cfRule type="dataBar" id="{E191A0B2-B69B-471D-8B60-7A229B1E6BA2}">
            <x14:dataBar minLength="0" maxLength="100" gradient="0">
              <x14:cfvo type="autoMin"/>
              <x14:cfvo type="autoMax"/>
              <x14:negativeFillColor rgb="FF95231F"/>
              <x14:axisColor rgb="FF000000"/>
            </x14:dataBar>
          </x14:cfRule>
          <xm:sqref>L3:L155</xm:sqref>
        </x14:conditionalFormatting>
        <x14:conditionalFormatting xmlns:xm="http://schemas.microsoft.com/office/excel/2006/main">
          <x14:cfRule type="dataBar" id="{5CDD8D10-DEB6-4514-AC38-7D11108C2276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K3:K155</xm:sqref>
        </x14:conditionalFormatting>
        <x14:conditionalFormatting xmlns:xm="http://schemas.microsoft.com/office/excel/2006/main">
          <x14:cfRule type="dataBar" id="{842E9405-F376-4C9A-94BD-E3A552E147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61:K166</xm:sqref>
        </x14:conditionalFormatting>
        <x14:conditionalFormatting xmlns:xm="http://schemas.microsoft.com/office/excel/2006/main">
          <x14:cfRule type="dataBar" id="{235DF96F-BE05-46BE-A24C-42DAAC507F3E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K161:K166</xm:sqref>
        </x14:conditionalFormatting>
        <x14:conditionalFormatting xmlns:xm="http://schemas.microsoft.com/office/excel/2006/main">
          <x14:cfRule type="dataBar" id="{05A236F6-502A-477D-A3D0-49579E70D088}">
            <x14:dataBar minLength="0" maxLength="100" gradient="0">
              <x14:cfvo type="autoMin"/>
              <x14:cfvo type="autoMax"/>
              <x14:negativeFillColor rgb="FF95231F"/>
              <x14:axisColor rgb="FF000000"/>
            </x14:dataBar>
          </x14:cfRule>
          <xm:sqref>L161:L166</xm:sqref>
        </x14:conditionalFormatting>
        <x14:conditionalFormatting xmlns:xm="http://schemas.microsoft.com/office/excel/2006/main">
          <x14:cfRule type="dataBar" id="{3DE07228-EE83-4C96-8D07-F73AC9AD08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1:M16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7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AZYmes famili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menico Giosa</dc:creator>
  <dc:description/>
  <cp:lastModifiedBy>Orazio Romeo</cp:lastModifiedBy>
  <cp:revision>12</cp:revision>
  <dcterms:created xsi:type="dcterms:W3CDTF">2021-03-03T16:40:28Z</dcterms:created>
  <dcterms:modified xsi:type="dcterms:W3CDTF">2022-04-28T10:57:47Z</dcterms:modified>
  <dc:language>it-IT</dc:language>
</cp:coreProperties>
</file>